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david-skerrett-byrne/Documents/Publications/2025/Pini et al 2025 - TBD - Core Sperm Proteome/Current Biology submission/"/>
    </mc:Choice>
  </mc:AlternateContent>
  <xr:revisionPtr revIDLastSave="0" documentId="13_ncr:1_{3AEAB391-5040-3E44-AFF8-CF92DBF771B0}" xr6:coauthVersionLast="47" xr6:coauthVersionMax="47" xr10:uidLastSave="{00000000-0000-0000-0000-000000000000}"/>
  <bookViews>
    <workbookView xWindow="69700" yWindow="2660" windowWidth="29040" windowHeight="15840" activeTab="3" xr2:uid="{FFDB27C0-6F01-4CD2-A9E9-BEAB5A156D69}"/>
  </bookViews>
  <sheets>
    <sheet name="ProteomeXchange search results" sheetId="2" r:id="rId1"/>
    <sheet name="Chordata refined" sheetId="3" r:id="rId2"/>
    <sheet name="Final datasets analysed" sheetId="5" r:id="rId3"/>
    <sheet name="FASTA Files utilized" sheetId="6" r:id="rId4"/>
  </sheets>
  <definedNames>
    <definedName name="_xlnm._FilterDatabase" localSheetId="0" hidden="1">'ProteomeXchange search results'!$A$1:$H$1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8" uniqueCount="705">
  <si>
    <t>Dataset Identifier</t>
  </si>
  <si>
    <t>Title</t>
  </si>
  <si>
    <t>Repos</t>
  </si>
  <si>
    <t>Species</t>
  </si>
  <si>
    <t>Instrument</t>
  </si>
  <si>
    <t>Publication</t>
  </si>
  <si>
    <t>Announce Date</t>
  </si>
  <si>
    <t>Keywords</t>
  </si>
  <si>
    <t>PXD028524</t>
  </si>
  <si>
    <t>Drosophila female reproductive glands contribute to mating plug composition and the timing of sperm ejection</t>
  </si>
  <si>
    <t>PRIDE</t>
  </si>
  <si>
    <t>Drosophila melanogaster (Fruit fly)</t>
  </si>
  <si>
    <t>Orbitrap Fusion Lumos</t>
  </si>
  <si>
    <t>Dataset with its publication pending</t>
  </si>
  <si>
    <t>spermatheca, parovaria, mating plug, sperm ejection, ejaculate-female interactions, female reproductive tract,</t>
  </si>
  <si>
    <t>PXD030020</t>
  </si>
  <si>
    <t>Subcellular fractionation of boar spermatozoa provides a novel view of the perinuclear theca proteome</t>
  </si>
  <si>
    <t>Sus scrofa domesticus (domestic pig)</t>
  </si>
  <si>
    <t>Q Exactive</t>
  </si>
  <si>
    <t>EPIC-XS, Head tail division,Boar Sperm, perinuclear theca proteome,</t>
  </si>
  <si>
    <t>PXD030640</t>
  </si>
  <si>
    <t>Proteomic analysis of human Sertoli cells-derived extracellular vesicles</t>
  </si>
  <si>
    <t>Homo sapiens</t>
  </si>
  <si>
    <t>Q Exactive HF</t>
  </si>
  <si>
    <t>extracellular vesicles, Sertoli cells, spermiogenesis,</t>
  </si>
  <si>
    <t>PXD027637</t>
  </si>
  <si>
    <t>timsTOF Pro</t>
  </si>
  <si>
    <t>Human, sperm, proteomics, asthenozoospermia,</t>
  </si>
  <si>
    <t>PXD028576</t>
  </si>
  <si>
    <t>The Arabidopsis mature endosperm promotes seedling cuticle formation via release of sulfated peptides</t>
  </si>
  <si>
    <t>Arabidopsis thaliana (Mouse-ear cress)</t>
  </si>
  <si>
    <t>Orbitrap Fusion</t>
  </si>
  <si>
    <t>PSY1,Arabidopsis, development, seed, cuticle, endosperm,</t>
  </si>
  <si>
    <t>PXD029622</t>
  </si>
  <si>
    <t>Sperm protein of Ectropis grisescens</t>
  </si>
  <si>
    <t>iProX</t>
  </si>
  <si>
    <t>Wolbachia endosymbiont of Ectropis grisescens</t>
  </si>
  <si>
    <t>Q Exactive HF-X</t>
  </si>
  <si>
    <t>tea geometridae, tetracycline treatment, Wolbachia,,</t>
  </si>
  <si>
    <t>PXD011886</t>
  </si>
  <si>
    <t>Biochemical and Molecular characterization of Super oxide dismutase enzyme purified from Ajwain (Trachyspermum ammi)</t>
  </si>
  <si>
    <t>Viridiplantae (Green Plants</t>
  </si>
  <si>
    <t>ultraflex</t>
  </si>
  <si>
    <t>Superoxide dismutase, Ajwain, Trachyspermum ammi, Molecular analysis, Biochemical characterization,</t>
  </si>
  <si>
    <t>PXD011955</t>
  </si>
  <si>
    <t>Molecular analysis of Super oxide dismutase purified from Trachyspermum ammi</t>
  </si>
  <si>
    <t>Viridiplantae</t>
  </si>
  <si>
    <t>Superoxide dismutase, Trachyspermum ammi, Molecular analysis,</t>
  </si>
  <si>
    <t>PXD025166</t>
  </si>
  <si>
    <t>Lrrc23 WT and KO whole sperm proteomic analysis</t>
  </si>
  <si>
    <t>Mus musculus</t>
  </si>
  <si>
    <t>Zhang et al. (2021)</t>
  </si>
  <si>
    <t>LRRC23, sperm flagella,</t>
  </si>
  <si>
    <t>PXD023979</t>
  </si>
  <si>
    <t>EGR4-dependent decrease of UTF1 is associated with failure to reserve spermatogonial stem cells in infertile men</t>
  </si>
  <si>
    <t>Di Persio et al. (2021)</t>
  </si>
  <si>
    <t>Male germline stem cells, spermatogonial stem cells, male infertility, impaired spermatogenesis, single cell RNA sequencing, human spermatogenesis, stem cell differentiation, testis, mass spectrometry, proteomics,</t>
  </si>
  <si>
    <t>PXD025562</t>
  </si>
  <si>
    <t>In-cell structures of a conserved supramolecular array at the mitochondria-cytoskeleton interface in mammalian sperm</t>
  </si>
  <si>
    <t>Q Exactive HF; Orbitrap Fusion Lumos</t>
  </si>
  <si>
    <t>Proteomics, crosslinking, boar sperm, mitochondria, cryo-electron tomography,</t>
  </si>
  <si>
    <t>PXD029274</t>
  </si>
  <si>
    <t>Studying the role of RPL39L in mouse spermatogenesis</t>
  </si>
  <si>
    <t>RPL39L, proteostasis, spermatogenesis,</t>
  </si>
  <si>
    <t>PXD022876</t>
  </si>
  <si>
    <t>The reproductive toxicant acrylamide modulates the mouse epididymal proteome to drive alterations to the sperm epigenome and dysregulate embryo development.</t>
  </si>
  <si>
    <t>PanoramaPublic</t>
  </si>
  <si>
    <t>Orbitrap Exploris 480</t>
  </si>
  <si>
    <t>Trigg et al. (2021)</t>
  </si>
  <si>
    <t>acrylamide, embryo development, epididymis, proteome, small non-protein-coding RNA, spermatozoa, sperm maturation,</t>
  </si>
  <si>
    <t>PXD022865</t>
  </si>
  <si>
    <t>The reproductive toxicant acrylamide modulates the mouse epididymal proteome to drive alterations to the sperm epigenome and dysregulate embryo development</t>
  </si>
  <si>
    <t>PXD023680</t>
  </si>
  <si>
    <t>Loss of Cep70 function affects acrosome biogenesis and flagella formation during spermiogenesis</t>
  </si>
  <si>
    <t>Q Exactive Plus</t>
  </si>
  <si>
    <t>Liu et al. (2021)</t>
  </si>
  <si>
    <t>Cep70, male infertility, acrosome biogenesis, flagella formation, spermiogenesis,</t>
  </si>
  <si>
    <t>PXD022843</t>
  </si>
  <si>
    <t>TMT-based proteomics and phosphoproteomics analysis of proteome changes in seminal plasma extracellular vesicles of azoospermia</t>
  </si>
  <si>
    <t>Yao et al. (2021)</t>
  </si>
  <si>
    <t>TMT, azoospermia, extracellular vesicles, seminal plasma, proteomics,</t>
  </si>
  <si>
    <t>PXD019727</t>
  </si>
  <si>
    <t>Social status and ejaculate investment in the house mouse c4pr_liv</t>
  </si>
  <si>
    <t>LTQ Orbitrap Velos</t>
  </si>
  <si>
    <t>Bayram et al. (2020)</t>
  </si>
  <si>
    <t>sperm competition, LC-MS, LFQ,</t>
  </si>
  <si>
    <t>PXD019136</t>
  </si>
  <si>
    <t>A bioenergetic shift is required for spermatogonial differentiation</t>
  </si>
  <si>
    <t>Chen et al. (2020)</t>
  </si>
  <si>
    <t>glycolysis, spermatogonial differentiation, OXPHOS,</t>
  </si>
  <si>
    <t>PXD028213</t>
  </si>
  <si>
    <t>DIA of boar sperm with different treatment</t>
  </si>
  <si>
    <t>Sus scrofa domesticus</t>
  </si>
  <si>
    <t>capacitation,</t>
  </si>
  <si>
    <t>PXD028135</t>
  </si>
  <si>
    <t>DIA proteomics analysis of wt and Prss37-null sperm</t>
  </si>
  <si>
    <t>male infertility,</t>
  </si>
  <si>
    <t>PXD024250</t>
  </si>
  <si>
    <t>Proteomic analysis of koala (Phascolarctos cinereus) spermatozoa and prostatic bodies</t>
  </si>
  <si>
    <t>Phascolarctos cinereus</t>
  </si>
  <si>
    <t>Skerrett-Byrne et al. (2021)</t>
  </si>
  <si>
    <t>Koala, Prostatic bodies, Proteomics, Spermatozoa,,</t>
  </si>
  <si>
    <t>PXD022322</t>
  </si>
  <si>
    <t>Proteomic changes associated with sperm fertilizing ability in meat type roosters</t>
  </si>
  <si>
    <t>Gallus gallus</t>
  </si>
  <si>
    <t>Vitorino Carvalho et al. (2021)</t>
  </si>
  <si>
    <t>Chicken, spermatozoa, fertility,</t>
  </si>
  <si>
    <t>PXD022114</t>
  </si>
  <si>
    <t>Tandem mass spectrometry of buffalo sperm-surface extracted proteins</t>
  </si>
  <si>
    <t>Bubalus bubalis bubalis</t>
  </si>
  <si>
    <t>Batra et al. (2021)</t>
  </si>
  <si>
    <t>sperm, buffalo, beta-defensin,</t>
  </si>
  <si>
    <t>PXD025807</t>
  </si>
  <si>
    <t>Stallion sperm proteins in 10 stallions with different motility</t>
  </si>
  <si>
    <t>Equus caballus</t>
  </si>
  <si>
    <t>6520A Quadrupole Time-of-Flight LC/MS</t>
  </si>
  <si>
    <t>Gaitskell-Phillips et al. (2021)</t>
  </si>
  <si>
    <t>horse, cryopreservation, spermatozoa,</t>
  </si>
  <si>
    <t>PXD027399</t>
  </si>
  <si>
    <t>The proteomic data of sperm from ARMC3 ko mice</t>
  </si>
  <si>
    <t>ARMC3,mice,sperm,</t>
  </si>
  <si>
    <t>PXD027382</t>
  </si>
  <si>
    <t>Adenylyl cyclase 3 deficiency results in the dysfunction of blood-testis barrier during mouse spermiogenesis</t>
  </si>
  <si>
    <t>AC3, proteome, spermaotgenesis, testis, male sterility,</t>
  </si>
  <si>
    <t>PXD025939</t>
  </si>
  <si>
    <t>Unravelling subcellular and ultrastructural changes during vitrification of human spermatozoa: effect of mitochondria-targeted antioxidant and permeable cryoprotectant</t>
  </si>
  <si>
    <t>Mito Q, vitrification, proteomics, electron microscopy, spermatozoa,</t>
  </si>
  <si>
    <t>PXD022066</t>
  </si>
  <si>
    <t>A regulatory role for CHD4 in maintenance of the spermatogonial stem cell pool</t>
  </si>
  <si>
    <t>Cafe et al. (2021)</t>
  </si>
  <si>
    <t>Spermatogonial stem cell, self-renewal, CHD4, Mi-2β,</t>
  </si>
  <si>
    <t>PXD024588</t>
  </si>
  <si>
    <t>Protein identification of spermatozoa and seminal plasma in bottlenose dolphin (Tursiops truncatus)</t>
  </si>
  <si>
    <t>Tursiops truncatus truncatus</t>
  </si>
  <si>
    <t>TripleTOF 6600</t>
  </si>
  <si>
    <t>Cetacean, Proteomic, Semen, Sperm cells, Seminal plasma,</t>
  </si>
  <si>
    <t>PXD019435</t>
  </si>
  <si>
    <t>Differential Membrane Protein Profile in Sperm</t>
  </si>
  <si>
    <t>Bos taurus</t>
  </si>
  <si>
    <t>Shen et al. (2021)</t>
  </si>
  <si>
    <t>Membrane proteomics, Sperm,</t>
  </si>
  <si>
    <t>PXD024405</t>
  </si>
  <si>
    <t>Protamine characterization by top-down proteomics: Boosting proteoform identification with DBSCAN</t>
  </si>
  <si>
    <t>Arauz-Garofalo et al. (2021)</t>
  </si>
  <si>
    <t>Male Infertility, Sperm, Protamine, LC-MS/MS, Top Down Proteomics, Proteoform, Post-Translational Modifications, Bioinformatics, DBSCAN.,</t>
  </si>
  <si>
    <t>PXD017462</t>
  </si>
  <si>
    <t>Differential proteome between ejaculate and epididymal sperm represents a key factor for sperm freezability in wild small ruminants</t>
  </si>
  <si>
    <t>Rupicapra pyrenaica, Capra pyrenaica, Ovis aries musimon</t>
  </si>
  <si>
    <t>germplasm bank, proteomics, TMT, mass spectrometry, sperm, goat, sheep, cross-species,cryopreservation,</t>
  </si>
  <si>
    <t>PXD025607</t>
  </si>
  <si>
    <t>Porcine spermatozoa proteomics and phosphoproteomics analysis</t>
  </si>
  <si>
    <t>Sus scrofa</t>
  </si>
  <si>
    <t>Xu et al. (2021)</t>
  </si>
  <si>
    <t>proteomics, phosphoproteomics, spermatozoa, breed, sperm motility,</t>
  </si>
  <si>
    <t>PXD011049</t>
  </si>
  <si>
    <t>Hormonal stimulation of carp is accompanied with changes of seminal plasma and spermatozoa proteome</t>
  </si>
  <si>
    <t>Cyprinus carpio</t>
  </si>
  <si>
    <t>autoflex</t>
  </si>
  <si>
    <t>semen, proteome, fish, hormone, spermiation, sperm maturation,</t>
  </si>
  <si>
    <t>PXD014551</t>
  </si>
  <si>
    <t>Ovarian fluid proteome variation associates with sperm swimming speed in an externally fertilizing fish</t>
  </si>
  <si>
    <t>Oncorhynchus tshawytscha</t>
  </si>
  <si>
    <t>LTQ Orbitrap</t>
  </si>
  <si>
    <t>Johnson et al. (2020)</t>
  </si>
  <si>
    <t>Chinook salmon, Oncorhynchus tshawytscha, ovarian fluid, coelomic fluid, iTRAQ,</t>
  </si>
  <si>
    <t>PXD022614</t>
  </si>
  <si>
    <t>Influence of spermidine on the mouse brain proteome</t>
  </si>
  <si>
    <t>Q Exactive; LTQ Orbitrap</t>
  </si>
  <si>
    <t>mouse, brain, LC-MSMS, spermidine,</t>
  </si>
  <si>
    <t>PXD014333</t>
  </si>
  <si>
    <t>Sperm-specific proteins and cancer testis antigens exist outside the blood-testis barrier</t>
  </si>
  <si>
    <t>Mus musculus , Homo sapiens</t>
  </si>
  <si>
    <t>impact II</t>
  </si>
  <si>
    <t>O'Donnell et al. (2021)</t>
  </si>
  <si>
    <t>cancer-testis antigens, testicular interstitial fluid, germ cell proteins,</t>
  </si>
  <si>
    <t>PXD022236</t>
  </si>
  <si>
    <t>STALLION SPERM PROTEINS AFTER CRYOPRESERVATION</t>
  </si>
  <si>
    <t>horse, spermatozoa, cryopreservation,</t>
  </si>
  <si>
    <t>PXD005029</t>
  </si>
  <si>
    <t>Ampulla of Poecilimon ampliatus liquid sample</t>
  </si>
  <si>
    <t>jPOST</t>
  </si>
  <si>
    <t>Poecilimon ampliatus</t>
  </si>
  <si>
    <t>LTQ FT</t>
  </si>
  <si>
    <t>spermatophore, bush cricket, LC-MS,</t>
  </si>
  <si>
    <t>PXD005023</t>
  </si>
  <si>
    <t>Spermatophylax of Poecilimon ampliatus</t>
  </si>
  <si>
    <t>nuptial gift,</t>
  </si>
  <si>
    <t>PXD005027</t>
  </si>
  <si>
    <t>Spermatophylax of Poecilimon ampliatus liquid sample</t>
  </si>
  <si>
    <t>bush cricket spermatophore,</t>
  </si>
  <si>
    <t>PXD005030</t>
  </si>
  <si>
    <t>Ampulla of Poecilimon amplicata 2-DE spots 9,10,11</t>
  </si>
  <si>
    <t>bushcricket, spermatophore, 2-DE/MS,</t>
  </si>
  <si>
    <t>PXD017481</t>
  </si>
  <si>
    <t>Proteome Dynamics of the Cotyledonary Haustorium and Endosperm in the Course of Germination of Euterpe oleracea Seeds</t>
  </si>
  <si>
    <t>Euterpe oleracea</t>
  </si>
  <si>
    <t>LTQ Orbitrap Velos; Q Exactive</t>
  </si>
  <si>
    <t>Nascimento et al. (2020)</t>
  </si>
  <si>
    <t>Euterpe oleracea, Cotyledonary Haustorium, Endosperm, NanoESI LTQ-Orbitrap Velos, Thermo Q Exactive,</t>
  </si>
  <si>
    <t>PXD021730</t>
  </si>
  <si>
    <t>Discovery of unique peptide markers in NZ mānuka (Leptospermum scoparium) honey</t>
  </si>
  <si>
    <t>Leptospermum scoparium</t>
  </si>
  <si>
    <t>Bong et al. (2020)</t>
  </si>
  <si>
    <t>Biology/Disease-Driven Human Proteome Project (B/D-HPP), Food and Nutrition (B/D-HPP), Peptide markers, mānuka honey (Leptospermum scoparium),</t>
  </si>
  <si>
    <t>PXD023101</t>
  </si>
  <si>
    <t>Comparative proteomic profiling reveals the roles of proteins during spermatozoa capacitation in sheep</t>
  </si>
  <si>
    <t>Ovis aries</t>
  </si>
  <si>
    <t>Dorper, Spermatozoa capacitation, In vitro, Tandem mass tag (TMT), Proteomics,</t>
  </si>
  <si>
    <t>PXD017284</t>
  </si>
  <si>
    <t>Mouse germ cell proteome from spermatogonia to round spermatids analysis by LC-MSMS</t>
  </si>
  <si>
    <t>Fang et al. (2020)</t>
  </si>
  <si>
    <t>Mouse, meiosis, proteome, LC-MSMS,</t>
  </si>
  <si>
    <t>PXD020523</t>
  </si>
  <si>
    <t>Comparative proteomics of Raphidiopsis raciborskii strains with different toxigenicity in response to iron under N2-fixing conditions</t>
  </si>
  <si>
    <t>Cylindrospermopsis raciborskii CS-509, Cylindrospermopsis raciborskii CS-506</t>
  </si>
  <si>
    <t>6410 Triple Quadrupole LC/MS</t>
  </si>
  <si>
    <t>D'Agostino et al. (2020)</t>
  </si>
  <si>
    <t>Raphidiopsis raciborskii, cyanobacteria, iron stress, iTRAQ, comparative proteomics, cylindrospermopsin,</t>
  </si>
  <si>
    <t>PXD019806</t>
  </si>
  <si>
    <t>CFAP45 deficiency causes situs abnormalities and asthenospermia by disrupting an axonemal adenine nucleotide homeostasis module</t>
  </si>
  <si>
    <t>Dougherty et al. (2020)</t>
  </si>
  <si>
    <t>CFAP45, protein complexes, motile cilia,</t>
  </si>
  <si>
    <t>PXD015713</t>
  </si>
  <si>
    <t>Rice(cv. Koshihikari) endosperm peptidome analysis under normal and high temperature.</t>
  </si>
  <si>
    <t>cellular organisms</t>
  </si>
  <si>
    <t>heat stress, peptidome, rice ,</t>
  </si>
  <si>
    <t>PXD017886</t>
  </si>
  <si>
    <t>Proteomics on spermathecal fluid of BC queens</t>
  </si>
  <si>
    <t>MassIVE</t>
  </si>
  <si>
    <t>Apis mellifera</t>
  </si>
  <si>
    <t>instrument model</t>
  </si>
  <si>
    <t>McAfee et al. (2020)</t>
  </si>
  <si>
    <t>Honey bee, Queen, Spermatheca,</t>
  </si>
  <si>
    <t>PXD020594</t>
  </si>
  <si>
    <t>Novel proteomic profiling of epididymal extracellular vesicles in the domestic cat reveals proteins related to sequential sperm maturation with differences observed between normospermic and teratospermic individuals</t>
  </si>
  <si>
    <t>Felis catus</t>
  </si>
  <si>
    <t>no publication</t>
  </si>
  <si>
    <t>epididymal epithelium, Extracellular vesicles , teratospermic, normospermic,</t>
  </si>
  <si>
    <t>PXD006213</t>
  </si>
  <si>
    <t>Systematic genetic and proteomic screens identify yeast H2BK37 and mammalian H2BK34 methylation as an evolutionary conserved meiotic mark</t>
  </si>
  <si>
    <t>Saccharomyces cerevisiae (Baker's yeast)</t>
  </si>
  <si>
    <t>Crespo et al. (2020)</t>
  </si>
  <si>
    <t>Biological, Histone, methylation, meiosis, spermatogenesis, sporulation,</t>
  </si>
  <si>
    <t>PXD018255</t>
  </si>
  <si>
    <t>The Sperm Proteome of the Oyster Crassostrea hongkongensis</t>
  </si>
  <si>
    <t>Crassostrea hongkongensis</t>
  </si>
  <si>
    <t>LTQ Orbitrap Elite</t>
  </si>
  <si>
    <t>Mu et al. (2020)</t>
  </si>
  <si>
    <t>sperm proteome, oyster, proteomics, Bivalvia,</t>
  </si>
  <si>
    <t>PXD018843</t>
  </si>
  <si>
    <t>Prm2 deficiency triggers a Reactive Oxygen Species (ROS)-mediated destruction cascade during epididymal sperm maturation in mice</t>
  </si>
  <si>
    <t>Schneider et al. (2020)</t>
  </si>
  <si>
    <t>Mouse, Male, Epididymal Sperm, Protamine2 deficient, LC-MS, proteome,</t>
  </si>
  <si>
    <t>PXD020488</t>
  </si>
  <si>
    <t>Sialylation of Asparagine 612 inhibits Aconitase activity during mouse sperm capacitation; A possible mechanism for the switch from oxidative phosphorylation to glycolysis.</t>
  </si>
  <si>
    <t>amaZon ETD</t>
  </si>
  <si>
    <t>Capacitation, Glycoprotein,</t>
  </si>
  <si>
    <t>PXD019054</t>
  </si>
  <si>
    <t>Early cleavage of preimplantation embryos is regulated by tRNAGln-TTG-derived small RNAs present in mature spermatozoa</t>
  </si>
  <si>
    <t>tsRNAs, spermatogenesis, sperm maturation, embryo development,</t>
  </si>
  <si>
    <t>PXD018111</t>
  </si>
  <si>
    <t>changes induced by cryopreservation in horse spermatozoa</t>
  </si>
  <si>
    <t>horse, spermatozoa, cryopreservtion,</t>
  </si>
  <si>
    <t>PXD014172</t>
  </si>
  <si>
    <t>Mapping proteome of seminal plasma and spermatozoa of Indian Indigenous Malnad Gidda (Bos indicus) cattle</t>
  </si>
  <si>
    <t>Bos indicus</t>
  </si>
  <si>
    <t>Ramesha et al. (2020)</t>
  </si>
  <si>
    <t>bRPLC, SCX, Malnad Gidda, Spermatozoa, Seminal Plasma, Protein Profiling,</t>
  </si>
  <si>
    <t>PXD012853</t>
  </si>
  <si>
    <t>Epigenetic homogeneity in histone methylation underlies sperm programming for embryonic transcription</t>
  </si>
  <si>
    <t>Xenopus laevis (African clawed frog)</t>
  </si>
  <si>
    <t>Oikawa et al. (2020)</t>
  </si>
  <si>
    <t>Biological, sperm, epigenetics, programming, LC-MS/MS, ice-ChIP,</t>
  </si>
  <si>
    <t>PXD014095</t>
  </si>
  <si>
    <t>Proteomic characterization and comparison of spermatozoa proteomes between ram (Ovis. aries) and buck (Capra. hircus) using a data-independent acquisition-mass spectrometry (DIA-MS)</t>
  </si>
  <si>
    <t>Capra hircus, Ovis aries</t>
  </si>
  <si>
    <t>Zhu et al. (2020)</t>
  </si>
  <si>
    <t>spermatozoa protein, data-independent acquisition, ram, buck, proteomics,</t>
  </si>
  <si>
    <t>PXD017924</t>
  </si>
  <si>
    <t>Discovery and mechanistic studies of cytotoxic cyclotides from the medicinal herb Hybanthus enneaspermus (Linn) F. Muell</t>
  </si>
  <si>
    <t>Hybanthus enneaspermus</t>
  </si>
  <si>
    <t>TripleTOF 5600</t>
  </si>
  <si>
    <t>Du et al. (2020)</t>
  </si>
  <si>
    <t>, peptide chemical synthesis, cyclotide, nuclear magnetic resonance (NMR), cancer cell cytotoxicity, peptide-membrane interaction, anticancer property, surface plasmon resonance (SPR),</t>
  </si>
  <si>
    <t>PXD017537</t>
  </si>
  <si>
    <t>Quantitative proteomic analysis of seminal plasma, sperm membrane proteins and seminal extracellular vesicles suggests vesicular mechanisms aid in the removal and addition of proteins to the ram sperm membrane.</t>
  </si>
  <si>
    <t>Leahy et al. (2020)</t>
  </si>
  <si>
    <t>epididysomes, prostasomes, microvesicles, sperm surface, EDIL3,</t>
  </si>
  <si>
    <t>PXD016220</t>
  </si>
  <si>
    <t>Seminal plasma proteome of chicken with different sperm motility</t>
  </si>
  <si>
    <t>Li et al. (2020)</t>
  </si>
  <si>
    <t>Chicken, seminal plasma, LC-MS/MS, sperm motility, label-free,</t>
  </si>
  <si>
    <t>PXD015380</t>
  </si>
  <si>
    <t>Multi-omic analysis of gametogenesis reveals a novel signature at the promoters and distal enhancers of active genes</t>
  </si>
  <si>
    <t>Mus musculus , Saccharomyces cerevisiae (Baker's yeast)</t>
  </si>
  <si>
    <t>Mouse spermatogenesis, Histones, Crotonylation, Promoters and enhancers, Omics data integration,</t>
  </si>
  <si>
    <t>PXD017377</t>
  </si>
  <si>
    <t>Proteomic profiling of RNA binding proteins in mouse spermatogonial stem cell</t>
  </si>
  <si>
    <t>mouse, mRNA interactome capture, RNA-binding proteins, shotgun proteomics, spermatogonial stem cell,</t>
  </si>
  <si>
    <t>PXD017885</t>
  </si>
  <si>
    <t>proteins in the spermatheca of female Haemaphysalis longicornis</t>
  </si>
  <si>
    <t>Haemaphysalis longicornis</t>
  </si>
  <si>
    <t>spermatheca,</t>
  </si>
  <si>
    <t>PXD014849</t>
  </si>
  <si>
    <t>Obesity significantly alters the human sperm proteome, with implications for fertility</t>
  </si>
  <si>
    <t>Pini et al. (2020)</t>
  </si>
  <si>
    <t>Human, sperm, obesity, LC-MS/MS, LFQ,</t>
  </si>
  <si>
    <t>PXD016928</t>
  </si>
  <si>
    <t>Proteome analyses of sperm from wild type, Akap3 and Akap4 gene null mutant mice</t>
  </si>
  <si>
    <t>Xu et al. (2020)</t>
  </si>
  <si>
    <t>Biological, Mouse sperm, spermiogenesis, AKAP3, AKAP4, Fibrous sheath,</t>
  </si>
  <si>
    <t>PXD000007</t>
  </si>
  <si>
    <t>Comprehensive mapping of the bull sperm surface proteome</t>
  </si>
  <si>
    <t>Byrne et al. (2012)</t>
  </si>
  <si>
    <t>bovine, sperm, plasma membrane, 5600 TripleTOF, QSTAR Elite, UltrafleXtreme,</t>
  </si>
  <si>
    <t>PXD000169</t>
  </si>
  <si>
    <t>Analysis of the honeybee sperm proteome using MudPit and 2D PAGE</t>
  </si>
  <si>
    <t>6510 Quadrupole Time-of-Flight LC/MS; 6330 Ion Trap LC/MS</t>
  </si>
  <si>
    <t>Zareie et al. (2013)</t>
  </si>
  <si>
    <t>Honey bee, sperm. LC-MS, MudPit, 2D PAGE,</t>
  </si>
  <si>
    <t>PXD014871</t>
  </si>
  <si>
    <t>Proteomic changes in human sperm during sequential in vitro capacitation and acrosome reaction.</t>
  </si>
  <si>
    <t>Castillo et al. (2019)</t>
  </si>
  <si>
    <t>Biomedical, sperm, spermatozoa, capacitation, acrosome reaction, proteomics, mass spectrometry, TMT labeling,</t>
  </si>
  <si>
    <t>PXD015510</t>
  </si>
  <si>
    <t>Evaluation by re-derivation of a paternal line after 18th generations on seminal traits, proteome and fertility: spermatozoon membrane proteins Spectral Library</t>
  </si>
  <si>
    <t>Oryctolagus cuniculus cuniculus</t>
  </si>
  <si>
    <t>10.1016/j.livsci.2019.103894</t>
  </si>
  <si>
    <t>Spermatozoon membrane protein, fertility, DIA-LC/MSMS, SWATH,</t>
  </si>
  <si>
    <t>PXD015516</t>
  </si>
  <si>
    <t>Evaluation by re-derivation of a paternal line after 18th generations on seminal traits, proteome and fertility: SWATH quantitation sperm membrane proteins</t>
  </si>
  <si>
    <t>Oryctolagus cuniculus</t>
  </si>
  <si>
    <t>PXD015347</t>
  </si>
  <si>
    <t>TMT6plex_bRP9_sperm_PITHD1_WT_KO</t>
  </si>
  <si>
    <t>instrument</t>
  </si>
  <si>
    <t>TMT, sperm, PITHD1,</t>
  </si>
  <si>
    <t>PXD014210</t>
  </si>
  <si>
    <t>Proteomic analysis reveals that topoisomerase 2A is associated with defective sperm head morphology</t>
  </si>
  <si>
    <t>Spermatozoa, Male Reproduction, SWATH,</t>
  </si>
  <si>
    <t>PXD015502</t>
  </si>
  <si>
    <t>Signaling proteins of a chemosensory pathway from sperm of Arbacia punctulata</t>
  </si>
  <si>
    <t>Arbacia punctulata</t>
  </si>
  <si>
    <t>TSQ Vantage</t>
  </si>
  <si>
    <t>sperm chemosensation, protein copy number, membrane protein,</t>
  </si>
  <si>
    <t>PXD015332</t>
  </si>
  <si>
    <t>Tr�tschel et al. (2019)</t>
  </si>
  <si>
    <t>Biological, sea urchin, sperm, signal transduction, SDS-PAGE LC-MS/MS, MudPIT,</t>
  </si>
  <si>
    <t>PXD008342</t>
  </si>
  <si>
    <t>Newt (Cynops pyrrhogaster) testis proteomics during FSH/PRL stimulations</t>
  </si>
  <si>
    <t>Newt testis, Spermatogenesis, Sertoli cells, FSH, Prolactin, 2D-DIGE,</t>
  </si>
  <si>
    <t>PXD011730</t>
  </si>
  <si>
    <t>Loss-of-function mutations in QRICH2 cause male infertility with multiple morphological abnormalities of the sperm flagella</t>
  </si>
  <si>
    <t>Shen et al. (2019)</t>
  </si>
  <si>
    <t>Biomedical, proteomics analysis,morphological abnormalities,sperm flagella,mutation,</t>
  </si>
  <si>
    <t>PXD014609</t>
  </si>
  <si>
    <t>Mechanisms of ROS-induced mitochondria-dependent apoptosis underlying liquid storage of goat spermatozoa</t>
  </si>
  <si>
    <t>Capra hircus</t>
  </si>
  <si>
    <t>Liu et al. (2019)</t>
  </si>
  <si>
    <t>liquid storage,goat spermatozoa,mitochondria-dependent apoptosis,ROS,differentially expressed protein,</t>
  </si>
  <si>
    <t>PXD012984</t>
  </si>
  <si>
    <t>Cryopreservation differently alters proteome in epididymal and ejaculated pig spermatozoa</t>
  </si>
  <si>
    <t>Perez-Pati�o et al. (2019)</t>
  </si>
  <si>
    <t>Technical, Biomedical, epididymis, ejaculate, spermatozoa, cryopreservation, proteomics, porcinepig,</t>
  </si>
  <si>
    <t>PXD014618</t>
  </si>
  <si>
    <t>Characterization of human sperm protamine proteoforms through a combination of top-down and bottom-up mass spectrometry approaches</t>
  </si>
  <si>
    <t>Soler-Ventura et al. (2019)</t>
  </si>
  <si>
    <t>Top-down proteomics, bottom-up proteomics, proteoforms, electron transfer dissociation, protamines, sperm, post-translational modifications, phosphorylation, nonannotated proteins, male infertility.,</t>
  </si>
  <si>
    <t>PXD015384</t>
  </si>
  <si>
    <t>TNP1 and TNP2 mRNA binding proteins from mouse testes</t>
  </si>
  <si>
    <t>6340 Ion Trap LC/MS</t>
  </si>
  <si>
    <t>Phillips et al. (2019)</t>
  </si>
  <si>
    <t>RNA binding proteins, mouse, spermatocytes,</t>
  </si>
  <si>
    <t>PXD013514</t>
  </si>
  <si>
    <t>Uterine fluid proteomic analysis of fertile and subfertile hens before and after insemination</t>
  </si>
  <si>
    <t>Riou et al. (2019)</t>
  </si>
  <si>
    <t>Uterin fluid, sperm storage, insemination,</t>
  </si>
  <si>
    <t>PXD012302</t>
  </si>
  <si>
    <t>Proteomic analysis of Dpy19l2-deficient human globozoospermia reveals multiple molecular defects</t>
  </si>
  <si>
    <t>Guo et al. (2019)</t>
  </si>
  <si>
    <t>Biological, Biomedical, globozoospermia, DPY19L2, proteomics, round-headed, human,</t>
  </si>
  <si>
    <t>PXD013728</t>
  </si>
  <si>
    <t>Honey bee heat-shock proteomics</t>
  </si>
  <si>
    <t>6520 Quadrupole Time-of-Flight LC/MS</t>
  </si>
  <si>
    <t>queen, drone, honey bee, spermatheca, ovary, semen,</t>
  </si>
  <si>
    <t>PXD013373</t>
  </si>
  <si>
    <t>Tpo1‐mediated spermine and spermidine export controls cell cycle delay and times antioxidant protein expression during the oxidative stress response</t>
  </si>
  <si>
    <t>Biological, Yeast,</t>
  </si>
  <si>
    <t>PXD003859</t>
  </si>
  <si>
    <t>buffalo sperm proteome LC-MS/MS</t>
  </si>
  <si>
    <t>Bubalus bubalis</t>
  </si>
  <si>
    <t>Fu et al. (2019)</t>
  </si>
  <si>
    <t>Biological, buffalo, sperm, proteome, LC-MS/MS,</t>
  </si>
  <si>
    <t>PXD013092</t>
  </si>
  <si>
    <t>Sperm proteome of CMTM4-deficient mice</t>
  </si>
  <si>
    <t>Biological, Sperm, CMTM4, Knockout,Proteome,</t>
  </si>
  <si>
    <t>PXD010168</t>
  </si>
  <si>
    <t>Sperm proteome of apyrene and eupyrene sperm in Carolina Sphinx moth Manduca sexta, and monarch butterfly Danaus plexippus</t>
  </si>
  <si>
    <t>Manduca sexta (Tobacco hawkmoth) (Tobacco hornworm), Danaus plexippus</t>
  </si>
  <si>
    <t>Whittington et al. (2019)</t>
  </si>
  <si>
    <t>Biological, Lepidoptera, monarch, manduca sexta, sperm, sperm heteromorphism,</t>
  </si>
  <si>
    <t>PXD011890</t>
  </si>
  <si>
    <t>Protein phosphorylation landscape of mouse spermatids during spermiogenesis</t>
  </si>
  <si>
    <t>Li et al. (2019)</t>
  </si>
  <si>
    <t>mouse spermatids,phosphorylation,spermiogenesis,</t>
  </si>
  <si>
    <t>PXD010695</t>
  </si>
  <si>
    <t>Characterization of the Sperm Proteome and Reproductive Outcomes with in Vitro Fertilization after a Reduction in Male Ejaculatory Abstinence Period</t>
  </si>
  <si>
    <t>Biological, Biomedical, Sperm, ejaculatory abstinence, proteome, protein modifications, IVF treatment, reproductive outcomes,</t>
  </si>
  <si>
    <t>PXD007989</t>
  </si>
  <si>
    <t>CHARACTERIZATION OF RABBIT (Oryctolagus cuniculus) SPERM PROTEINS</t>
  </si>
  <si>
    <t>Casares-Crespo, Fern�ndez-Serrano &amp; Viudes-de-Castro (2019)</t>
  </si>
  <si>
    <t>Biological, rabbit, spermatozoa, proteome, genotype,</t>
  </si>
  <si>
    <t>PXD010246</t>
  </si>
  <si>
    <t>Human testis phosphoproteome reveals kinases as potential targets in spermatogenesis and testicular cancer</t>
  </si>
  <si>
    <t>Biological, Biomedical, Human, testis, phosphokinase ranking, label-free, single-shot, phosphoproteomics,</t>
  </si>
  <si>
    <t>PXD010125</t>
  </si>
  <si>
    <t>Mouse epididymis LC-MSMS</t>
  </si>
  <si>
    <t>Niu et al. (2019)</t>
  </si>
  <si>
    <t>Biological, Mouse, epididymis, sperm, iTRAQ, LC-MSMS,</t>
  </si>
  <si>
    <t>PXD011290</t>
  </si>
  <si>
    <t>Phosphoproteomic and functional approaches reveal changes in sperm-specific proteins downstream KOR in human spermatozoa</t>
  </si>
  <si>
    <t>Urizar-Arenaza et al. (2019)</t>
  </si>
  <si>
    <t>Biological, human spermatozoa, phosphoproteomics, KOR,</t>
  </si>
  <si>
    <t>PXD011320</t>
  </si>
  <si>
    <t>DIGE based quantitation of Atta columbica ant male seminal fluid exposed to queen spermatheca fluid.</t>
  </si>
  <si>
    <t>Atta columbica</t>
  </si>
  <si>
    <t>6550 iFunnel Q-TOF LC/MS</t>
  </si>
  <si>
    <t>Dosselli et al. (2018)</t>
  </si>
  <si>
    <t>Biological, Atta colombica, Sexual conflict, DIGE, seminal fluid, spermathecal fluid.,</t>
  </si>
  <si>
    <t>PXD011306</t>
  </si>
  <si>
    <t>Atta columbica seminal fluid and spermathecal fluid proteome</t>
  </si>
  <si>
    <t>Atta colombica, Sexual conflict, DIGE, seminal fluid, spermathecal fluid.,</t>
  </si>
  <si>
    <t>PXD010293</t>
  </si>
  <si>
    <t>Seminal fluid and sperm proteomics of Aedes aegypti</t>
  </si>
  <si>
    <t>Aedes aegypti (Yellowfever mosquito) (Culex aegypti)</t>
  </si>
  <si>
    <t>Degner et al. (2018)</t>
  </si>
  <si>
    <t>Biological, Aedes aegypti, semen, sperm, N15 labeled, mosquito, ejaculate,</t>
  </si>
  <si>
    <t>PXD003785</t>
  </si>
  <si>
    <t>Analysis of human sperm surface glycoproteins which can interact with galectin-1</t>
  </si>
  <si>
    <t>maXis</t>
  </si>
  <si>
    <t>Sun et al. (2016)</t>
  </si>
  <si>
    <t>Biomedical, Human sperm, Galectin-1, NLM,</t>
  </si>
  <si>
    <t>PXD008727</t>
  </si>
  <si>
    <t>Nut interactome in round/elongating spermatids</t>
  </si>
  <si>
    <t>Shiota et al. (2018)</t>
  </si>
  <si>
    <t>Biological, Spermiogenesis, Nut, binding partners, nanoLC-MS/MS,</t>
  </si>
  <si>
    <t>PXD010062</t>
  </si>
  <si>
    <t>The proteome of pig spermatozoa is remodelled during ejaculation</t>
  </si>
  <si>
    <t>Perez-Pati�o et al. (2018)</t>
  </si>
  <si>
    <t>Biological, iTRAQ, artificial insemination , seminal plasma, sperm-rich ejaculate fraction,,</t>
  </si>
  <si>
    <t>PXD009710</t>
  </si>
  <si>
    <t>Proteomes of dissected developing barley endosperm layers and microscopy identifies the starchy endosperm as prominent tissue for the storage of ER derived hordeins accompanied by the accumulation of HvPDIL1-1 and its intracellular re-localization</t>
  </si>
  <si>
    <t>Hordeum vulgare</t>
  </si>
  <si>
    <t>Roustan et al. (2018)</t>
  </si>
  <si>
    <t>Biological, HvPDIL 1-1, endoplasmic reticulum, hordeins, barley caryopsis, Laser Microdissection, shotgun proteomics,</t>
  </si>
  <si>
    <t>PXD007515</t>
  </si>
  <si>
    <t>Discovery of a testis-specific complex TEX101-DPEP3 and selection of its disrupting antibodies</t>
  </si>
  <si>
    <t>Schiza et al. (2018)</t>
  </si>
  <si>
    <t>TEX101, testis-expressed sequence 101 protein, DPEP3, dipeptidase 3, affinity purification-mass spectrometry, interactome, protein-protein interactions, testis-specific proteins, spermatozoa, disrupting antibodies,</t>
  </si>
  <si>
    <t>PXD003188</t>
  </si>
  <si>
    <t>Proteogenomic analysis in hibernating mammal suggests contribution of skeletal muscle physiology to hibernation phenotype</t>
  </si>
  <si>
    <t>Spermophilus tridecemlineatus (Thirteen-lined ground squirrel)</t>
  </si>
  <si>
    <t>Biological, iTRAQ, Galaxy-P, proteomics, hibernation, skeletal muscle, AMP –deaminsase 1, fibromodulin,</t>
  </si>
  <si>
    <t>PXD009708</t>
  </si>
  <si>
    <t>Using RT-qPCR, proteomics and microscopy to unravel the spatio-temporal expression and subcellular localization of hordoindolines across development in barley endosperm</t>
  </si>
  <si>
    <t>Biological, Barley caryopsis, Hordoindoline, spatio-temporal, laser microdissection, endosperm, label-free shotgun proteomics, RT-qPCR, reference genes, end-product quality, Golden Promise, protein bodies, grain hardnes</t>
  </si>
  <si>
    <t>PXD003376</t>
  </si>
  <si>
    <t>Molecular evolution of sperm competition in mice</t>
  </si>
  <si>
    <t>Vicens et al. (2017)</t>
  </si>
  <si>
    <t>Biological, fertilization, oocyte, reproduction, speciation,</t>
  </si>
  <si>
    <t>PXD009176</t>
  </si>
  <si>
    <t>Urechis unicinctus sperm proteome</t>
  </si>
  <si>
    <t>Urechis unicinctus</t>
  </si>
  <si>
    <t>Qin et al. (2018)</t>
  </si>
  <si>
    <t>Biological, Urechis unicinctus sperm proteome, LC-MS/MS,</t>
  </si>
  <si>
    <t>PXD009331</t>
  </si>
  <si>
    <t>Cryopreservation and egg yolk medium alter the proteome of ram spermatozoa</t>
  </si>
  <si>
    <t>Pini et al. (2018)</t>
  </si>
  <si>
    <t>Technical, Ram, sperm, SWATH,</t>
  </si>
  <si>
    <t>PXD008187</t>
  </si>
  <si>
    <t>Proteomic characterization of fresh spermatozoa and supernatant after cryopreservation in relation to freezability of carp (Cyprinus carpio) semen</t>
  </si>
  <si>
    <t>Cyprinus carpio (Common carp)</t>
  </si>
  <si>
    <t>Dietrich &amp; Ciereszko (2018)</t>
  </si>
  <si>
    <t>Biological, Cryoresilience, cryopreservation, fish, proteome, semen, sperm,</t>
  </si>
  <si>
    <t>PXD005343</t>
  </si>
  <si>
    <t>Proteome of Tcte1 deficient mouse sperm</t>
  </si>
  <si>
    <t>Castaneda et al. (2017)</t>
  </si>
  <si>
    <t>mouse, sperm, Tcte1, TMT6,</t>
  </si>
  <si>
    <t>PXD008358</t>
  </si>
  <si>
    <t>Systematic quantitative analysis of H2A and H2B variants by targeted proteomics</t>
  </si>
  <si>
    <t>El Kennani et al. (2018)</t>
  </si>
  <si>
    <t>Biological, Histone variants, Chromatin, Proteomics, Targeted proteomics, SRM, PRM, Spermatogenesis,</t>
  </si>
  <si>
    <t>PXD006829</t>
  </si>
  <si>
    <t>BPA Gestational Exposure Affects F1 Capacitated Spermatozoa</t>
  </si>
  <si>
    <t>micrOTOF-Q III</t>
  </si>
  <si>
    <t>Rahman et al. (2017)</t>
  </si>
  <si>
    <t>Biological, Biomedical, Mouse, Spermatozoa, 2-DE, ESI-MS/MS,</t>
  </si>
  <si>
    <t>PXD006108</t>
  </si>
  <si>
    <t>Predictive biomarkers of sperm quality in sturgeon spermatozoa</t>
  </si>
  <si>
    <t>Acipenser baerii x Acipenser schrenckii, Acipenser</t>
  </si>
  <si>
    <t>TripleTOF 5600+</t>
  </si>
  <si>
    <t>Li et al. (2017)</t>
  </si>
  <si>
    <t>Biological, iTRAQ, proteomics, spermatozoa, sturgeon, biomarker,</t>
  </si>
  <si>
    <t>PXD006454</t>
  </si>
  <si>
    <t>Combined sperm proteome of the monarch butterfly Danaus plexippus</t>
  </si>
  <si>
    <t>Danaus plexippus</t>
  </si>
  <si>
    <t>Whittington et al. (2017)</t>
  </si>
  <si>
    <t>Biological, monarch butterfly, sperm, proteomics, evolution, parasperm, lepidoptera,</t>
  </si>
  <si>
    <t>PXD005756</t>
  </si>
  <si>
    <t>Quantification of the GDNF-regulated proteome and phosphoproteome in spermatogonial progenitor cells (SPCs)</t>
  </si>
  <si>
    <t>Wang et al. (2017)</t>
  </si>
  <si>
    <t>Biological, SPC,Phosphorylation,</t>
  </si>
  <si>
    <t>PXD005438</t>
  </si>
  <si>
    <t>Complementary critical functions of Zfy1 and Zfy2 in mouse spermatogenesis and reproduction</t>
  </si>
  <si>
    <t>Mus</t>
  </si>
  <si>
    <t>LTQ Orbitrap XL</t>
  </si>
  <si>
    <t>; ...</t>
  </si>
  <si>
    <t>Y chromosome, Zfy1, Zfy2, CRISPR/Cas9, spermatogenesis, LC-MSMS,</t>
  </si>
  <si>
    <t>PXD004916</t>
  </si>
  <si>
    <t>Spermidine treated mouse Heart LC-MS/MS</t>
  </si>
  <si>
    <t>Eisenberg et al. (2016)</t>
  </si>
  <si>
    <t>Biological, Spermidine, Mouse, Heart, LC-MS/MS,</t>
  </si>
  <si>
    <t>PXD004098</t>
  </si>
  <si>
    <t>Differential proteomics of human seminal fluid Normo Vs Astehnozoospermia</t>
  </si>
  <si>
    <t>Synapt MS</t>
  </si>
  <si>
    <t>Saraswat et al. (2017)</t>
  </si>
  <si>
    <t>Biological, Human, Spermatozoa, Seminal Plasma, Asthenozoospermia,</t>
  </si>
  <si>
    <t>PXD003947</t>
  </si>
  <si>
    <t>Quest for missing proteins in the human spermatozoa: an update</t>
  </si>
  <si>
    <t>Vandenbrouck et al. (2016)</t>
  </si>
  <si>
    <t>Human Proteome Project, Biological, Human, sperm, fractionation, missing proteins, LC-SRM, IHC, HPP,</t>
  </si>
  <si>
    <t>PXD000880</t>
  </si>
  <si>
    <t>Biochemical profile of the A.thaliana hypusination pathway</t>
  </si>
  <si>
    <t>Arabidopsis thaliana</t>
  </si>
  <si>
    <t>4800 Proteomics Analyzer</t>
  </si>
  <si>
    <t>Belda-Palazón et al. (2014)</t>
  </si>
  <si>
    <t>spermidine, eIF5A, hypusine, abscisic acid, 2D-electrophoresis,</t>
  </si>
  <si>
    <t>PXD002511</t>
  </si>
  <si>
    <t>Proteome profiling of GC1-spg cells over-expressing Autoimmune Regulator (AIRE)</t>
  </si>
  <si>
    <t>Radhakrishnan et al. (2016)</t>
  </si>
  <si>
    <t>Biological, Biomedical, Spermatogonia, autoimmune regulator, GC1-spg, testis,</t>
  </si>
  <si>
    <t>PXD001762</t>
  </si>
  <si>
    <t>MoCBP3, an Antifungal Chitin-Binding Protein from Moringa oleifera Seeds, is a Member of the 2S Albumin Family</t>
  </si>
  <si>
    <t>Moringa oleifera (Horseradish tree) (Moringa pterygosperma)</t>
  </si>
  <si>
    <t>Freire et al. (2015)</t>
  </si>
  <si>
    <t>Biological, Moringa oleifera, Chitin-Binding,</t>
  </si>
  <si>
    <t>PXD003386</t>
  </si>
  <si>
    <t>Bovine sperm surface lectinome</t>
  </si>
  <si>
    <t>Defaus et al. (2016)</t>
  </si>
  <si>
    <t>Biological, Bovine, sperm, lectins, fertilization,</t>
  </si>
  <si>
    <t>PXD002768</t>
  </si>
  <si>
    <t>Chicken spermatozoa protein extract analyzed by Top-down HRMS</t>
  </si>
  <si>
    <t>Soler et al. (2016)</t>
  </si>
  <si>
    <t>Biological, Chicken, spermatozoa, top-down,</t>
  </si>
  <si>
    <t>PXD003164</t>
  </si>
  <si>
    <t>Cross-species proteomics in analysis of mammalian sperm proteins C4PR_LIV</t>
  </si>
  <si>
    <t>Mus musculus , Bos taurus , Sus scrofa domesticus (domestic pig), Rattus norvegicus , Equus caballus</t>
  </si>
  <si>
    <t>Bayram et al. (2016)</t>
  </si>
  <si>
    <t>Biological, Cross-species, Sperm, Proteins, LC-MS, Rodents, Ungulates,</t>
  </si>
  <si>
    <t>PXD002379</t>
  </si>
  <si>
    <t>LC-MS/MS proteomic profiling of maize opaque endosperm mutants</t>
  </si>
  <si>
    <t>Zea mays</t>
  </si>
  <si>
    <t>Morton et al. (2015)</t>
  </si>
  <si>
    <t>Biological, opaque, endosperm, maize, non-zein, proteome, ER stress, UPR, proteomics, LC-MS/MS,</t>
  </si>
  <si>
    <t>PXD002457</t>
  </si>
  <si>
    <t>Characterizing cardiac molecular mechanisms of mammalian hibernation via quantitative proteogenomics.</t>
  </si>
  <si>
    <t>Vermillion et al. (2015)</t>
  </si>
  <si>
    <t>Biomedical, Biological, Keywords: Proteogenomics, Galaxy-P, Hibernation, Heart.,</t>
  </si>
  <si>
    <t>PXD002593</t>
  </si>
  <si>
    <t>Proteome profiling of GC1-spg cells over-expressing DYNLT1</t>
  </si>
  <si>
    <t>Indu et al. (2015)</t>
  </si>
  <si>
    <t>Biomedical, Biological, Spermatogonia, GC1-spg cells, DYNLT1, spermatogenesis,</t>
  </si>
  <si>
    <t>PXD002900</t>
  </si>
  <si>
    <t>Mouse Seminal Vesicle Preparations C4PR_LIV</t>
  </si>
  <si>
    <t>Ramm et al. (2015)</t>
  </si>
  <si>
    <t>Biological, Mouse, Seminal Vesicles, LC-MSMS, Sperm,</t>
  </si>
  <si>
    <t>PXD002428</t>
  </si>
  <si>
    <t>DDX3Y and other Male Specific Region of Y Chromosome Genes may modulate neuronal differentiation and mediate various biological pathways in addition to their well described role regulating spermatogenesis</t>
  </si>
  <si>
    <t>LTQ</t>
  </si>
  <si>
    <t>Vakilian et al. (2015)</t>
  </si>
  <si>
    <t>Chromosome-centric Human Proteome Project (C-HPP), Biomedical, Chromosome Centric Human Proteome Project (C-HPP), Cell-based Human Proteome Project, Y-linked genes, DDX3Y, Shotgun Proteomics</t>
  </si>
  <si>
    <t>PXD001665</t>
  </si>
  <si>
    <t>Mytilus galloprovincialis, sperm, LC-MSMS</t>
  </si>
  <si>
    <t>Mytilus galloprovincialis (Mediterranean mussel)</t>
  </si>
  <si>
    <t>Zhang et al. (2015)</t>
  </si>
  <si>
    <t>Biological, Mytilus galloprovincialis, sperm, LC-MSMS,</t>
  </si>
  <si>
    <t>PXD002367</t>
  </si>
  <si>
    <t>The human spermatozoa proteome</t>
  </si>
  <si>
    <t>Jumeau et al. (2015)</t>
  </si>
  <si>
    <t>Chromosome-centric Human Proteome Project (C-HPP), Human Proteome Project, Biological, Human, Spermatozoa, GeLC-MS/MS,</t>
  </si>
  <si>
    <t>PXD001929</t>
  </si>
  <si>
    <t>Label-free protein quantification in freshly ejaculated versus post-mating spermatophores of the noble crayfish Astacus astacus</t>
  </si>
  <si>
    <t>Astacus astacus (Noble crayfish) (Astacus fluviatilis)</t>
  </si>
  <si>
    <t>Niksirat et al. (2015)</t>
  </si>
  <si>
    <t>Biological, alpha-2-macroglobulin, hemocyanin, histone, ryanodine receptor, sodium/hydrogen exchanger,</t>
  </si>
  <si>
    <t>PXD001096</t>
  </si>
  <si>
    <t>Bovine sperm plasma membrane proteomics through biotinylation and subcellular enrichment</t>
  </si>
  <si>
    <t>Kasvandik et al. (2015)</t>
  </si>
  <si>
    <t>Biological, biotinylation, Bos taurus, plasma membrane proteome, reproductive biology, sperm cell,</t>
  </si>
  <si>
    <t>PXD001303</t>
  </si>
  <si>
    <t>Analysis of epididymal sperm maturation by top-down mass spectrometry</t>
  </si>
  <si>
    <t>Labas et al. (2015)</t>
  </si>
  <si>
    <t>Biological, boar, epididymal spermatozoa, top-down,</t>
  </si>
  <si>
    <t>PXD000877</t>
  </si>
  <si>
    <t>In-depth proteomic analysis of carp (Cyprinus carpio L) spermatozoa</t>
  </si>
  <si>
    <t>Dietrich et al. (2014)</t>
  </si>
  <si>
    <t>carp, sperm, proteome, LC-MS/MS, fish,</t>
  </si>
  <si>
    <t>PXD000767</t>
  </si>
  <si>
    <t>Phosphoproteome of mouse testis</t>
  </si>
  <si>
    <t>Qi et al. (2014)</t>
  </si>
  <si>
    <t>Biological, phosphorylation,proteomics,spermatogenesis,testis,</t>
  </si>
  <si>
    <t>PXD000872</t>
  </si>
  <si>
    <t>Forty-four novel protein-coding loci discovered using a PIT approach in rat male germ cells</t>
  </si>
  <si>
    <t>Rattus norvegicus</t>
  </si>
  <si>
    <t>Chocu et al. (2014)</t>
  </si>
  <si>
    <t>Biological, Rat, testis, Spermatocytes, spermatids, LC-MS/MS.,</t>
  </si>
  <si>
    <t>PXD001254</t>
  </si>
  <si>
    <t>Qualitative and quantitative analysis of chicken semen</t>
  </si>
  <si>
    <t>Labas et al. (2014)</t>
  </si>
  <si>
    <t>Biological, chicken, spermatozoa, seminal plasma, proteome, label free,</t>
  </si>
  <si>
    <t>PXD000592</t>
  </si>
  <si>
    <t>Mouse Core Acrosomal Matrix LC-MSMS</t>
  </si>
  <si>
    <t>Guyonnet, Egge &amp; Cornwall (2014)</t>
  </si>
  <si>
    <t>Mouse, Spermatozoa, Acrosome, Acrosomal matrix, SDS-resistant, amyloid, Proteome,</t>
  </si>
  <si>
    <t>PXD000206</t>
  </si>
  <si>
    <t>4-plex iTRAQ comparative proteomics Anabaena circinalis</t>
  </si>
  <si>
    <t>Dolichospermum circinale AWQC310F, Dolichospermum circinale AWQC131C</t>
  </si>
  <si>
    <t>QSTAR</t>
  </si>
  <si>
    <t>Biological, Anabaena circinalis, iTRAQ, saxitoxin, cyanobacteria, paralytic shellfish toxins, ecotypes,</t>
  </si>
  <si>
    <t>PXD000575</t>
  </si>
  <si>
    <t>Mouse Acrosomal Matrix LC-MS/MS</t>
  </si>
  <si>
    <t>LTQ XL</t>
  </si>
  <si>
    <t>Guyonnet et al. (2012)</t>
  </si>
  <si>
    <t>Mouse, Spermatozoa, Acrosome, Acrosomal matrix, Proteome,</t>
  </si>
  <si>
    <t>PXD000355</t>
  </si>
  <si>
    <t>Proteomic identification of rainbow trout sperm proteins</t>
  </si>
  <si>
    <t>Oncorhynchus mykiss (Rainbow trout) (Salmo gairdneri)</t>
  </si>
  <si>
    <t>instrument model: LTQ; LTQ</t>
  </si>
  <si>
    <t>Nynca et al. (2014)</t>
  </si>
  <si>
    <t>Biological, rainbow trout, sperm, shotgun proteomics, proteome,</t>
  </si>
  <si>
    <t>PXD000265</t>
  </si>
  <si>
    <t>Oryza sativa egg, sperm, callus, pollen and seedling proteome</t>
  </si>
  <si>
    <t>Oryza sativa</t>
  </si>
  <si>
    <t>instrument model: LTQ Orbitrap XL; LTQ Orbitrap XL</t>
  </si>
  <si>
    <t>Abiko et al. (2013)</t>
  </si>
  <si>
    <t>O. sativa, egg, sperm, callus, pollen, seedling LC-MS/MS,</t>
  </si>
  <si>
    <t>Repository</t>
  </si>
  <si>
    <t>PMID</t>
  </si>
  <si>
    <t>PXD028834</t>
  </si>
  <si>
    <t xml:space="preserve"> </t>
  </si>
  <si>
    <t>Protein identification of spermatozoa and seminal plasma in bottlenose dolphin</t>
  </si>
  <si>
    <r>
      <t>10.1016/J.CRYOBIOL.2021.01.012</t>
    </r>
    <r>
      <rPr>
        <sz val="10"/>
        <color rgb="FF3D3D3D"/>
        <rFont val="Calibri"/>
        <family val="2"/>
        <scheme val="minor"/>
      </rPr>
      <t>; </t>
    </r>
    <r>
      <rPr>
        <sz val="10"/>
        <color rgb="FF428BCA"/>
        <rFont val="Calibri"/>
        <family val="2"/>
        <scheme val="minor"/>
      </rPr>
      <t>Mart�nez-Fresneda et al. (2021)</t>
    </r>
  </si>
  <si>
    <t>Crocodylus porosus</t>
  </si>
  <si>
    <t xml:space="preserve">Oncorhynchus mykiss  </t>
  </si>
  <si>
    <r>
      <t>Mart�n-Cano et al. (2020)</t>
    </r>
    <r>
      <rPr>
        <sz val="10"/>
        <color rgb="FF3D3D3D"/>
        <rFont val="Calibri"/>
        <family val="2"/>
        <scheme val="minor"/>
      </rPr>
      <t>; </t>
    </r>
    <r>
      <rPr>
        <sz val="10"/>
        <color rgb="FF428BCA"/>
        <rFont val="Calibri"/>
        <family val="2"/>
        <scheme val="minor"/>
      </rPr>
      <t>Mart�n-Cano et al. (2020)</t>
    </r>
  </si>
  <si>
    <r>
      <t>Anderson et al. (2016)</t>
    </r>
    <r>
      <rPr>
        <sz val="10"/>
        <color rgb="FF3D3D3D"/>
        <rFont val="Calibri"/>
        <family val="2"/>
        <scheme val="minor"/>
      </rPr>
      <t>; </t>
    </r>
    <r>
      <rPr>
        <sz val="10"/>
        <color rgb="FF428BCA"/>
        <rFont val="Calibri"/>
        <family val="2"/>
        <scheme val="minor"/>
      </rPr>
      <t>Vermillion et al. (2015)</t>
    </r>
  </si>
  <si>
    <t>MSV000082258</t>
  </si>
  <si>
    <t>Proteomic profiling of crocodile spermatozoa refutes the tenet that post-testicular maturation is restricted to mammals.</t>
  </si>
  <si>
    <t>Nixon et al. (2018)</t>
  </si>
  <si>
    <t>Crocodylus porosu, Proteome, Phosphoproteome, sperm</t>
  </si>
  <si>
    <t>Acipenser baerii x acipenser schrenckii</t>
  </si>
  <si>
    <t>Pride</t>
  </si>
  <si>
    <t>PRD000024</t>
  </si>
  <si>
    <t>Proteomes of Bovine Sperm from Bulls of Different Fertility</t>
  </si>
  <si>
    <t>18294385 ; 15822906</t>
  </si>
  <si>
    <t>LCQ Deca XP Plus</t>
  </si>
  <si>
    <t>Chicken (Gallus gallus)SemenFertilityProteomicICM-MSTop-down MS</t>
  </si>
  <si>
    <t>Mus musculus , Bos taurus , Sus scrofa domesticus , Rattus norvegicus</t>
  </si>
  <si>
    <t>Needed to convert files to mZML (uncompressed)</t>
  </si>
  <si>
    <t xml:space="preserve">Sus scrofa domesticus </t>
  </si>
  <si>
    <t>cetacean; proteomic analyses; semen; seminal plasma; sperm cells.</t>
  </si>
  <si>
    <t>Carp ; Spermatozoa ; Proteome ; LC-MS/MS ; Fish</t>
  </si>
  <si>
    <t>No proteins detected with this study search criteria</t>
  </si>
  <si>
    <r>
      <t>Martín-Cano et al. (2020)</t>
    </r>
    <r>
      <rPr>
        <sz val="10"/>
        <color rgb="FF3D3D3D"/>
        <rFont val="Calibri"/>
        <family val="2"/>
        <scheme val="minor"/>
      </rPr>
      <t>; </t>
    </r>
    <r>
      <rPr>
        <sz val="10"/>
        <color rgb="FF428BCA"/>
        <rFont val="Calibri"/>
        <family val="2"/>
        <scheme val="minor"/>
      </rPr>
      <t>Martín-Cano et al. (2020)</t>
    </r>
  </si>
  <si>
    <t>All data in mzXML format, too compressed to include in this study</t>
  </si>
  <si>
    <t>DIA but mzML are compressed and can not be processed</t>
  </si>
  <si>
    <t>RAW file (.dat) not supported by PD</t>
  </si>
  <si>
    <t>Global profiling of the proteomic changes associated with the post-testicular maturation of mouse spermatozoa</t>
  </si>
  <si>
    <t>RHOA, proteomics, mass spectrometry,Acrosome reaction, sperm maturation, epididymis, male fertility, sperm proteome, spermatozoa,</t>
  </si>
  <si>
    <t>Skerrett-Byrne et al. (2022)</t>
  </si>
  <si>
    <t>Zhang et al. (2022)</t>
  </si>
  <si>
    <t>Modification of Crocodile Spermatozoa Refutes the Tenet That Post-testicular Sperm Maturation Is Restricted To Mammals</t>
  </si>
  <si>
    <t>Nixon et al. (2019)</t>
  </si>
  <si>
    <t>Crocodylus porosu ; Proteome ; Phosphoproteome ; sperm</t>
  </si>
  <si>
    <r>
      <t>Olin-Sandoval et al. (2019)</t>
    </r>
    <r>
      <rPr>
        <sz val="10"/>
        <color rgb="FF3D3D3D"/>
        <rFont val="Calibri"/>
        <family val="2"/>
        <scheme val="minor"/>
      </rPr>
      <t>; </t>
    </r>
    <r>
      <rPr>
        <sz val="10"/>
        <color rgb="FF428BCA"/>
        <rFont val="Calibri"/>
        <family val="2"/>
        <scheme val="minor"/>
      </rPr>
      <t>Krüger et al. (2013)</t>
    </r>
  </si>
  <si>
    <r>
      <t>Shabrangy et al. (2018)</t>
    </r>
    <r>
      <rPr>
        <sz val="10"/>
        <color rgb="FF3D3D3D"/>
        <rFont val="Calibri"/>
        <family val="2"/>
        <scheme val="minor"/>
      </rPr>
      <t>; </t>
    </r>
    <r>
      <rPr>
        <sz val="10"/>
        <color rgb="FF428BCA"/>
        <rFont val="Calibri"/>
        <family val="2"/>
        <scheme val="minor"/>
      </rPr>
      <t>Roustan et al. (2018)</t>
    </r>
  </si>
  <si>
    <r>
      <t>D'Agostino et al. (2014)</t>
    </r>
    <r>
      <rPr>
        <sz val="10"/>
        <color rgb="FF3D3D3D"/>
        <rFont val="Calibri"/>
        <family val="2"/>
        <scheme val="minor"/>
      </rPr>
      <t>; </t>
    </r>
    <r>
      <rPr>
        <sz val="10"/>
        <color rgb="FF428BCA"/>
        <rFont val="Calibri"/>
        <family val="2"/>
        <scheme val="minor"/>
      </rPr>
      <t>D'Agostino et al. (2016)</t>
    </r>
  </si>
  <si>
    <t>4D-Quantitative Proteomic Signature of Human Sperms between Normo- and Asthenozoospermia</t>
  </si>
  <si>
    <t>Fuentes-Albero et al. (2021)</t>
  </si>
  <si>
    <t>Perez-Patino et al. (2018)</t>
  </si>
  <si>
    <t>Casares-Crespo et al. (2019)</t>
  </si>
  <si>
    <t>Guyonnet et al. (2014)</t>
  </si>
  <si>
    <t>Analysis comments</t>
  </si>
  <si>
    <t>Excluded studies</t>
  </si>
  <si>
    <t>Included studies</t>
  </si>
  <si>
    <t>UniProt Databases</t>
  </si>
  <si>
    <t># Sequences</t>
  </si>
  <si>
    <t>Searched against</t>
  </si>
  <si>
    <t>Archosauria</t>
  </si>
  <si>
    <t>Bos</t>
  </si>
  <si>
    <t>Bos indicus, Bos taurus</t>
  </si>
  <si>
    <t xml:space="preserve">Bubalus bubalis </t>
  </si>
  <si>
    <t>Clupeocephala</t>
  </si>
  <si>
    <t>Oncorhynchus mykiss, Oryctolagus cuniculus</t>
  </si>
  <si>
    <t>Oncorhynchus mykiss</t>
  </si>
  <si>
    <t>Tursiops trunc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3D3D3D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0"/>
      <color rgb="FF428BCA"/>
      <name val="Calibri"/>
      <family val="2"/>
      <scheme val="minor"/>
    </font>
    <font>
      <i/>
      <sz val="10"/>
      <color rgb="FF3D3D3D"/>
      <name val="Calibri"/>
      <family val="2"/>
      <scheme val="minor"/>
    </font>
    <font>
      <b/>
      <sz val="10"/>
      <color rgb="FF3D3D3D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0">
    <xf numFmtId="0" fontId="0" fillId="0" borderId="0" xfId="0"/>
    <xf numFmtId="0" fontId="0" fillId="2" borderId="0" xfId="0" applyFill="1"/>
    <xf numFmtId="0" fontId="2" fillId="3" borderId="1" xfId="0" applyFont="1" applyFill="1" applyBorder="1"/>
    <xf numFmtId="0" fontId="3" fillId="2" borderId="0" xfId="0" applyFont="1" applyFill="1"/>
    <xf numFmtId="0" fontId="4" fillId="4" borderId="1" xfId="0" applyFont="1" applyFill="1" applyBorder="1" applyAlignment="1">
      <alignment horizontal="left" vertical="center"/>
    </xf>
    <xf numFmtId="0" fontId="5" fillId="4" borderId="1" xfId="1" applyFont="1" applyFill="1" applyBorder="1" applyAlignment="1">
      <alignment vertical="top"/>
    </xf>
    <xf numFmtId="14" fontId="4" fillId="4" borderId="1" xfId="0" applyNumberFormat="1" applyFont="1" applyFill="1" applyBorder="1" applyAlignment="1">
      <alignment horizontal="left" vertical="center"/>
    </xf>
    <xf numFmtId="0" fontId="5" fillId="4" borderId="1" xfId="1" applyFont="1" applyFill="1" applyBorder="1" applyAlignment="1">
      <alignment horizontal="left" vertical="center"/>
    </xf>
    <xf numFmtId="0" fontId="2" fillId="3" borderId="2" xfId="0" applyFont="1" applyFill="1" applyBorder="1"/>
    <xf numFmtId="0" fontId="4" fillId="4" borderId="2" xfId="0" applyFont="1" applyFill="1" applyBorder="1" applyAlignment="1">
      <alignment horizontal="left" vertical="center"/>
    </xf>
    <xf numFmtId="0" fontId="5" fillId="4" borderId="2" xfId="1" applyFont="1" applyFill="1" applyBorder="1" applyAlignment="1">
      <alignment vertical="top"/>
    </xf>
    <xf numFmtId="14" fontId="4" fillId="4" borderId="2" xfId="0" applyNumberFormat="1" applyFont="1" applyFill="1" applyBorder="1" applyAlignment="1">
      <alignment horizontal="left" vertical="center"/>
    </xf>
    <xf numFmtId="0" fontId="5" fillId="4" borderId="2" xfId="1" applyFont="1" applyFill="1" applyBorder="1" applyAlignment="1">
      <alignment horizontal="left" vertical="center"/>
    </xf>
    <xf numFmtId="14" fontId="4" fillId="4" borderId="1" xfId="0" applyNumberFormat="1" applyFont="1" applyFill="1" applyBorder="1" applyAlignment="1">
      <alignment horizontal="center" vertical="top"/>
    </xf>
    <xf numFmtId="0" fontId="4" fillId="5" borderId="2" xfId="0" applyFont="1" applyFill="1" applyBorder="1" applyAlignment="1">
      <alignment horizontal="left" vertical="center"/>
    </xf>
    <xf numFmtId="0" fontId="7" fillId="5" borderId="2" xfId="0" applyFont="1" applyFill="1" applyBorder="1" applyAlignment="1">
      <alignment horizontal="left" vertical="center"/>
    </xf>
    <xf numFmtId="0" fontId="5" fillId="5" borderId="2" xfId="1" applyFont="1" applyFill="1" applyBorder="1" applyAlignment="1">
      <alignment horizontal="left" vertical="center"/>
    </xf>
    <xf numFmtId="14" fontId="4" fillId="5" borderId="2" xfId="0" applyNumberFormat="1" applyFont="1" applyFill="1" applyBorder="1" applyAlignment="1">
      <alignment horizontal="left" vertical="center"/>
    </xf>
    <xf numFmtId="0" fontId="5" fillId="5" borderId="2" xfId="1" applyFont="1" applyFill="1" applyBorder="1" applyAlignment="1">
      <alignment vertical="top"/>
    </xf>
    <xf numFmtId="0" fontId="7" fillId="4" borderId="2" xfId="0" applyFont="1" applyFill="1" applyBorder="1" applyAlignment="1">
      <alignment horizontal="left" vertical="center"/>
    </xf>
    <xf numFmtId="0" fontId="7" fillId="4" borderId="1" xfId="0" applyFont="1" applyFill="1" applyBorder="1" applyAlignment="1">
      <alignment horizontal="left" vertical="center"/>
    </xf>
    <xf numFmtId="0" fontId="7" fillId="4" borderId="2" xfId="0" applyFont="1" applyFill="1" applyBorder="1" applyAlignment="1">
      <alignment horizontal="left" vertical="center" wrapText="1"/>
    </xf>
    <xf numFmtId="0" fontId="1" fillId="5" borderId="2" xfId="1" applyFill="1" applyBorder="1" applyAlignment="1">
      <alignment horizontal="left" vertical="center"/>
    </xf>
    <xf numFmtId="0" fontId="8" fillId="5" borderId="2" xfId="0" applyFont="1" applyFill="1" applyBorder="1" applyAlignment="1">
      <alignment horizontal="left" vertical="center"/>
    </xf>
    <xf numFmtId="0" fontId="0" fillId="5" borderId="0" xfId="0" applyFill="1"/>
    <xf numFmtId="0" fontId="9" fillId="2" borderId="0" xfId="0" applyFont="1" applyFill="1"/>
    <xf numFmtId="0" fontId="0" fillId="4" borderId="0" xfId="0" applyFill="1"/>
    <xf numFmtId="0" fontId="2" fillId="3" borderId="2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3" fontId="4" fillId="4" borderId="2" xfId="0" applyNumberFormat="1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roteomecentral.proteomexchange.org/cgi/GetDataset?ID=PXD015347" TargetMode="External"/><Relationship Id="rId21" Type="http://schemas.openxmlformats.org/officeDocument/2006/relationships/hyperlink" Target="http://proteomecentral.proteomexchange.org/cgi/GetDataset?ID=PXD022843" TargetMode="External"/><Relationship Id="rId42" Type="http://schemas.openxmlformats.org/officeDocument/2006/relationships/hyperlink" Target="http://proteomecentral.proteomexchange.org/cgi/GetDataset?ID=PXD024588" TargetMode="External"/><Relationship Id="rId63" Type="http://schemas.openxmlformats.org/officeDocument/2006/relationships/hyperlink" Target="http://www.ncbi.nlm.nih.gov/pubmed/32771170" TargetMode="External"/><Relationship Id="rId84" Type="http://schemas.openxmlformats.org/officeDocument/2006/relationships/hyperlink" Target="http://proteomecentral.proteomexchange.org/cgi/GetDataset?ID=PXD019054" TargetMode="External"/><Relationship Id="rId138" Type="http://schemas.openxmlformats.org/officeDocument/2006/relationships/hyperlink" Target="http://proteomecentral.proteomexchange.org/cgi/GetDataset?ID=PXD013373" TargetMode="External"/><Relationship Id="rId159" Type="http://schemas.openxmlformats.org/officeDocument/2006/relationships/hyperlink" Target="http://proteomecentral.proteomexchange.org/cgi/GetDataset?ID=PXD011306" TargetMode="External"/><Relationship Id="rId170" Type="http://schemas.openxmlformats.org/officeDocument/2006/relationships/hyperlink" Target="http://www.ncbi.nlm.nih.gov/pubmed/30250475" TargetMode="External"/><Relationship Id="rId191" Type="http://schemas.openxmlformats.org/officeDocument/2006/relationships/hyperlink" Target="http://proteomecentral.proteomexchange.org/cgi/GetDataset?ID=PXD006454" TargetMode="External"/><Relationship Id="rId205" Type="http://schemas.openxmlformats.org/officeDocument/2006/relationships/hyperlink" Target="http://www.ncbi.nlm.nih.gov/pubmed/27281783" TargetMode="External"/><Relationship Id="rId226" Type="http://schemas.openxmlformats.org/officeDocument/2006/relationships/hyperlink" Target="http://proteomecentral.proteomexchange.org/cgi/GetDataset?ID=PXD002367" TargetMode="External"/><Relationship Id="rId247" Type="http://schemas.openxmlformats.org/officeDocument/2006/relationships/hyperlink" Target="http://proteomecentral.proteomexchange.org/cgi/GetDataset?ID=PXD000355" TargetMode="External"/><Relationship Id="rId107" Type="http://schemas.openxmlformats.org/officeDocument/2006/relationships/hyperlink" Target="http://proteomecentral.proteomexchange.org/cgi/GetDataset?ID=PXD000007" TargetMode="External"/><Relationship Id="rId11" Type="http://schemas.openxmlformats.org/officeDocument/2006/relationships/hyperlink" Target="http://proteomecentral.proteomexchange.org/cgi/GetDataset?ID=PXD023979" TargetMode="External"/><Relationship Id="rId32" Type="http://schemas.openxmlformats.org/officeDocument/2006/relationships/hyperlink" Target="http://www.ncbi.nlm.nih.gov/pubmed/33898456" TargetMode="External"/><Relationship Id="rId53" Type="http://schemas.openxmlformats.org/officeDocument/2006/relationships/hyperlink" Target="http://proteomecentral.proteomexchange.org/cgi/GetDataset?ID=PXD022614" TargetMode="External"/><Relationship Id="rId74" Type="http://schemas.openxmlformats.org/officeDocument/2006/relationships/hyperlink" Target="http://proteomecentral.proteomexchange.org/cgi/GetDataset?ID=PXD017886" TargetMode="External"/><Relationship Id="rId128" Type="http://schemas.openxmlformats.org/officeDocument/2006/relationships/hyperlink" Target="http://www.ncbi.nlm.nih.gov/pubmed/30978930" TargetMode="External"/><Relationship Id="rId149" Type="http://schemas.openxmlformats.org/officeDocument/2006/relationships/hyperlink" Target="http://proteomecentral.proteomexchange.org/cgi/GetDataset?ID=PXD007989" TargetMode="External"/><Relationship Id="rId5" Type="http://schemas.openxmlformats.org/officeDocument/2006/relationships/hyperlink" Target="http://proteomecentral.proteomexchange.org/cgi/GetDataset?ID=PXD028576" TargetMode="External"/><Relationship Id="rId95" Type="http://schemas.openxmlformats.org/officeDocument/2006/relationships/hyperlink" Target="http://www.ncbi.nlm.nih.gov/pubmed/32383290" TargetMode="External"/><Relationship Id="rId160" Type="http://schemas.openxmlformats.org/officeDocument/2006/relationships/hyperlink" Target="http://www.ncbi.nlm.nih.gov/pubmed/30598476" TargetMode="External"/><Relationship Id="rId181" Type="http://schemas.openxmlformats.org/officeDocument/2006/relationships/hyperlink" Target="http://proteomecentral.proteomexchange.org/cgi/GetDataset?ID=PXD008187" TargetMode="External"/><Relationship Id="rId216" Type="http://schemas.openxmlformats.org/officeDocument/2006/relationships/hyperlink" Target="http://proteomecentral.proteomexchange.org/cgi/GetDataset?ID=PXD002457" TargetMode="External"/><Relationship Id="rId237" Type="http://schemas.openxmlformats.org/officeDocument/2006/relationships/hyperlink" Target="http://www.ncbi.nlm.nih.gov/pubmed/25293948" TargetMode="External"/><Relationship Id="rId22" Type="http://schemas.openxmlformats.org/officeDocument/2006/relationships/hyperlink" Target="http://www.ncbi.nlm.nih.gov/pubmed/34047465" TargetMode="External"/><Relationship Id="rId43" Type="http://schemas.openxmlformats.org/officeDocument/2006/relationships/hyperlink" Target="http://proteomecentral.proteomexchange.org/cgi/GetDataset?ID=PXD019435" TargetMode="External"/><Relationship Id="rId64" Type="http://schemas.openxmlformats.org/officeDocument/2006/relationships/hyperlink" Target="http://proteomecentral.proteomexchange.org/cgi/GetDataset?ID=PXD021730" TargetMode="External"/><Relationship Id="rId118" Type="http://schemas.openxmlformats.org/officeDocument/2006/relationships/hyperlink" Target="http://proteomecentral.proteomexchange.org/cgi/GetDataset?ID=PXD014210" TargetMode="External"/><Relationship Id="rId139" Type="http://schemas.openxmlformats.org/officeDocument/2006/relationships/hyperlink" Target="http://proteomecentral.proteomexchange.org/cgi/GetDataset?ID=PXD003859" TargetMode="External"/><Relationship Id="rId85" Type="http://schemas.openxmlformats.org/officeDocument/2006/relationships/hyperlink" Target="http://proteomecentral.proteomexchange.org/cgi/GetDataset?ID=PXD018111" TargetMode="External"/><Relationship Id="rId150" Type="http://schemas.openxmlformats.org/officeDocument/2006/relationships/hyperlink" Target="http://www.ncbi.nlm.nih.gov/pubmed/30753958" TargetMode="External"/><Relationship Id="rId171" Type="http://schemas.openxmlformats.org/officeDocument/2006/relationships/hyperlink" Target="http://proteomecentral.proteomexchange.org/cgi/GetDataset?ID=PXD007515" TargetMode="External"/><Relationship Id="rId192" Type="http://schemas.openxmlformats.org/officeDocument/2006/relationships/hyperlink" Target="http://www.ncbi.nlm.nih.gov/pubmed/29197336" TargetMode="External"/><Relationship Id="rId206" Type="http://schemas.openxmlformats.org/officeDocument/2006/relationships/hyperlink" Target="http://proteomecentral.proteomexchange.org/cgi/GetDataset?ID=PXD001762" TargetMode="External"/><Relationship Id="rId227" Type="http://schemas.openxmlformats.org/officeDocument/2006/relationships/hyperlink" Target="http://www.ncbi.nlm.nih.gov/pubmed/26168773" TargetMode="External"/><Relationship Id="rId248" Type="http://schemas.openxmlformats.org/officeDocument/2006/relationships/hyperlink" Target="http://www.ncbi.nlm.nih.gov/pubmed/24687995" TargetMode="External"/><Relationship Id="rId12" Type="http://schemas.openxmlformats.org/officeDocument/2006/relationships/hyperlink" Target="http://www.ncbi.nlm.nih.gov/pubmed/34622232" TargetMode="External"/><Relationship Id="rId33" Type="http://schemas.openxmlformats.org/officeDocument/2006/relationships/hyperlink" Target="http://proteomecentral.proteomexchange.org/cgi/GetDataset?ID=PXD022114" TargetMode="External"/><Relationship Id="rId108" Type="http://schemas.openxmlformats.org/officeDocument/2006/relationships/hyperlink" Target="http://www.ncbi.nlm.nih.gov/pubmed/23081703" TargetMode="External"/><Relationship Id="rId129" Type="http://schemas.openxmlformats.org/officeDocument/2006/relationships/hyperlink" Target="http://proteomecentral.proteomexchange.org/cgi/GetDataset?ID=PXD014618" TargetMode="External"/><Relationship Id="rId54" Type="http://schemas.openxmlformats.org/officeDocument/2006/relationships/hyperlink" Target="http://proteomecentral.proteomexchange.org/cgi/GetDataset?ID=PXD014333" TargetMode="External"/><Relationship Id="rId75" Type="http://schemas.openxmlformats.org/officeDocument/2006/relationships/hyperlink" Target="http://www.ncbi.nlm.nih.gov/pubmed/32819278" TargetMode="External"/><Relationship Id="rId96" Type="http://schemas.openxmlformats.org/officeDocument/2006/relationships/hyperlink" Target="http://proteomecentral.proteomexchange.org/cgi/GetDataset?ID=PXD016220" TargetMode="External"/><Relationship Id="rId140" Type="http://schemas.openxmlformats.org/officeDocument/2006/relationships/hyperlink" Target="http://www.ncbi.nlm.nih.gov/pubmed/31146187" TargetMode="External"/><Relationship Id="rId161" Type="http://schemas.openxmlformats.org/officeDocument/2006/relationships/hyperlink" Target="http://proteomecentral.proteomexchange.org/cgi/GetDataset?ID=PXD010293" TargetMode="External"/><Relationship Id="rId182" Type="http://schemas.openxmlformats.org/officeDocument/2006/relationships/hyperlink" Target="http://www.ncbi.nlm.nih.gov/pubmed/29565997" TargetMode="External"/><Relationship Id="rId217" Type="http://schemas.openxmlformats.org/officeDocument/2006/relationships/hyperlink" Target="http://www.ncbi.nlm.nih.gov/pubmed/26435507" TargetMode="External"/><Relationship Id="rId6" Type="http://schemas.openxmlformats.org/officeDocument/2006/relationships/hyperlink" Target="http://proteomecentral.proteomexchange.org/cgi/GetDataset?ID=PXD029622" TargetMode="External"/><Relationship Id="rId238" Type="http://schemas.openxmlformats.org/officeDocument/2006/relationships/hyperlink" Target="http://proteomecentral.proteomexchange.org/cgi/GetDataset?ID=PXD000872" TargetMode="External"/><Relationship Id="rId23" Type="http://schemas.openxmlformats.org/officeDocument/2006/relationships/hyperlink" Target="http://proteomecentral.proteomexchange.org/cgi/GetDataset?ID=PXD019727" TargetMode="External"/><Relationship Id="rId119" Type="http://schemas.openxmlformats.org/officeDocument/2006/relationships/hyperlink" Target="http://proteomecentral.proteomexchange.org/cgi/GetDataset?ID=PXD015502" TargetMode="External"/><Relationship Id="rId44" Type="http://schemas.openxmlformats.org/officeDocument/2006/relationships/hyperlink" Target="http://www.ncbi.nlm.nih.gov/pubmed/34009990" TargetMode="External"/><Relationship Id="rId65" Type="http://schemas.openxmlformats.org/officeDocument/2006/relationships/hyperlink" Target="http://www.ncbi.nlm.nih.gov/pubmed/33388180" TargetMode="External"/><Relationship Id="rId86" Type="http://schemas.openxmlformats.org/officeDocument/2006/relationships/hyperlink" Target="http://proteomecentral.proteomexchange.org/cgi/GetDataset?ID=PXD014172" TargetMode="External"/><Relationship Id="rId130" Type="http://schemas.openxmlformats.org/officeDocument/2006/relationships/hyperlink" Target="http://www.ncbi.nlm.nih.gov/pubmed/31703166" TargetMode="External"/><Relationship Id="rId151" Type="http://schemas.openxmlformats.org/officeDocument/2006/relationships/hyperlink" Target="http://proteomecentral.proteomexchange.org/cgi/GetDataset?ID=PXD010246" TargetMode="External"/><Relationship Id="rId172" Type="http://schemas.openxmlformats.org/officeDocument/2006/relationships/hyperlink" Target="http://www.ncbi.nlm.nih.gov/pubmed/30097533" TargetMode="External"/><Relationship Id="rId193" Type="http://schemas.openxmlformats.org/officeDocument/2006/relationships/hyperlink" Target="http://proteomecentral.proteomexchange.org/cgi/GetDataset?ID=PXD005756" TargetMode="External"/><Relationship Id="rId207" Type="http://schemas.openxmlformats.org/officeDocument/2006/relationships/hyperlink" Target="http://www.ncbi.nlm.nih.gov/pubmed/25789746" TargetMode="External"/><Relationship Id="rId228" Type="http://schemas.openxmlformats.org/officeDocument/2006/relationships/hyperlink" Target="http://proteomecentral.proteomexchange.org/cgi/GetDataset?ID=PXD001929" TargetMode="External"/><Relationship Id="rId249" Type="http://schemas.openxmlformats.org/officeDocument/2006/relationships/hyperlink" Target="http://proteomecentral.proteomexchange.org/cgi/GetDataset?ID=PXD000265" TargetMode="External"/><Relationship Id="rId13" Type="http://schemas.openxmlformats.org/officeDocument/2006/relationships/hyperlink" Target="http://proteomecentral.proteomexchange.org/cgi/GetDataset?ID=PXD025562" TargetMode="External"/><Relationship Id="rId109" Type="http://schemas.openxmlformats.org/officeDocument/2006/relationships/hyperlink" Target="http://proteomecentral.proteomexchange.org/cgi/GetDataset?ID=PXD000169" TargetMode="External"/><Relationship Id="rId34" Type="http://schemas.openxmlformats.org/officeDocument/2006/relationships/hyperlink" Target="http://www.ncbi.nlm.nih.gov/pubmed/34174811" TargetMode="External"/><Relationship Id="rId55" Type="http://schemas.openxmlformats.org/officeDocument/2006/relationships/hyperlink" Target="http://www.ncbi.nlm.nih.gov/pubmed/33565176" TargetMode="External"/><Relationship Id="rId76" Type="http://schemas.openxmlformats.org/officeDocument/2006/relationships/hyperlink" Target="http://proteomecentral.proteomexchange.org/cgi/GetDataset?ID=PXD020594" TargetMode="External"/><Relationship Id="rId97" Type="http://schemas.openxmlformats.org/officeDocument/2006/relationships/hyperlink" Target="http://www.ncbi.nlm.nih.gov/pubmed/32312844" TargetMode="External"/><Relationship Id="rId120" Type="http://schemas.openxmlformats.org/officeDocument/2006/relationships/hyperlink" Target="http://proteomecentral.proteomexchange.org/cgi/GetDataset?ID=PXD015332" TargetMode="External"/><Relationship Id="rId141" Type="http://schemas.openxmlformats.org/officeDocument/2006/relationships/hyperlink" Target="http://proteomecentral.proteomexchange.org/cgi/GetDataset?ID=PXD013092" TargetMode="External"/><Relationship Id="rId7" Type="http://schemas.openxmlformats.org/officeDocument/2006/relationships/hyperlink" Target="http://proteomecentral.proteomexchange.org/cgi/GetDataset?ID=PXD011886" TargetMode="External"/><Relationship Id="rId162" Type="http://schemas.openxmlformats.org/officeDocument/2006/relationships/hyperlink" Target="http://www.ncbi.nlm.nih.gov/pubmed/30552291" TargetMode="External"/><Relationship Id="rId183" Type="http://schemas.openxmlformats.org/officeDocument/2006/relationships/hyperlink" Target="http://proteomecentral.proteomexchange.org/cgi/GetDataset?ID=PXD005343" TargetMode="External"/><Relationship Id="rId218" Type="http://schemas.openxmlformats.org/officeDocument/2006/relationships/hyperlink" Target="http://proteomecentral.proteomexchange.org/cgi/GetDataset?ID=PXD002593" TargetMode="External"/><Relationship Id="rId239" Type="http://schemas.openxmlformats.org/officeDocument/2006/relationships/hyperlink" Target="http://www.ncbi.nlm.nih.gov/pubmed/25210130" TargetMode="External"/><Relationship Id="rId250" Type="http://schemas.openxmlformats.org/officeDocument/2006/relationships/hyperlink" Target="http://www.ncbi.nlm.nih.gov/pubmed/23936051" TargetMode="External"/><Relationship Id="rId24" Type="http://schemas.openxmlformats.org/officeDocument/2006/relationships/hyperlink" Target="http://www.ncbi.nlm.nih.gov/pubmed/33070725" TargetMode="External"/><Relationship Id="rId45" Type="http://schemas.openxmlformats.org/officeDocument/2006/relationships/hyperlink" Target="http://proteomecentral.proteomexchange.org/cgi/GetDataset?ID=PXD024405" TargetMode="External"/><Relationship Id="rId66" Type="http://schemas.openxmlformats.org/officeDocument/2006/relationships/hyperlink" Target="http://proteomecentral.proteomexchange.org/cgi/GetDataset?ID=PXD023101" TargetMode="External"/><Relationship Id="rId87" Type="http://schemas.openxmlformats.org/officeDocument/2006/relationships/hyperlink" Target="http://www.ncbi.nlm.nih.gov/pubmed/32508098" TargetMode="External"/><Relationship Id="rId110" Type="http://schemas.openxmlformats.org/officeDocument/2006/relationships/hyperlink" Target="http://www.ncbi.nlm.nih.gov/pubmed/24127784" TargetMode="External"/><Relationship Id="rId131" Type="http://schemas.openxmlformats.org/officeDocument/2006/relationships/hyperlink" Target="http://proteomecentral.proteomexchange.org/cgi/GetDataset?ID=PXD015384" TargetMode="External"/><Relationship Id="rId152" Type="http://schemas.openxmlformats.org/officeDocument/2006/relationships/hyperlink" Target="http://www.ncbi.nlm.nih.gov/pubmed/30683686" TargetMode="External"/><Relationship Id="rId173" Type="http://schemas.openxmlformats.org/officeDocument/2006/relationships/hyperlink" Target="http://proteomecentral.proteomexchange.org/cgi/GetDataset?ID=PXD003188" TargetMode="External"/><Relationship Id="rId194" Type="http://schemas.openxmlformats.org/officeDocument/2006/relationships/hyperlink" Target="http://www.ncbi.nlm.nih.gov/pubmed/28408662" TargetMode="External"/><Relationship Id="rId208" Type="http://schemas.openxmlformats.org/officeDocument/2006/relationships/hyperlink" Target="http://proteomecentral.proteomexchange.org/cgi/GetDataset?ID=PXD003386" TargetMode="External"/><Relationship Id="rId229" Type="http://schemas.openxmlformats.org/officeDocument/2006/relationships/hyperlink" Target="http://www.ncbi.nlm.nih.gov/pubmed/25871631" TargetMode="External"/><Relationship Id="rId240" Type="http://schemas.openxmlformats.org/officeDocument/2006/relationships/hyperlink" Target="http://proteomecentral.proteomexchange.org/cgi/GetDataset?ID=PXD001254" TargetMode="External"/><Relationship Id="rId14" Type="http://schemas.openxmlformats.org/officeDocument/2006/relationships/hyperlink" Target="http://proteomecentral.proteomexchange.org/cgi/GetDataset?ID=PXD029274" TargetMode="External"/><Relationship Id="rId35" Type="http://schemas.openxmlformats.org/officeDocument/2006/relationships/hyperlink" Target="http://proteomecentral.proteomexchange.org/cgi/GetDataset?ID=PXD025807" TargetMode="External"/><Relationship Id="rId56" Type="http://schemas.openxmlformats.org/officeDocument/2006/relationships/hyperlink" Target="http://proteomecentral.proteomexchange.org/cgi/GetDataset?ID=PXD022236" TargetMode="External"/><Relationship Id="rId77" Type="http://schemas.openxmlformats.org/officeDocument/2006/relationships/hyperlink" Target="http://proteomecentral.proteomexchange.org/cgi/GetDataset?ID=PXD006213" TargetMode="External"/><Relationship Id="rId100" Type="http://schemas.openxmlformats.org/officeDocument/2006/relationships/hyperlink" Target="http://proteomecentral.proteomexchange.org/cgi/GetDataset?ID=PXD017377" TargetMode="External"/><Relationship Id="rId8" Type="http://schemas.openxmlformats.org/officeDocument/2006/relationships/hyperlink" Target="http://proteomecentral.proteomexchange.org/cgi/GetDataset?ID=PXD011955" TargetMode="External"/><Relationship Id="rId98" Type="http://schemas.openxmlformats.org/officeDocument/2006/relationships/hyperlink" Target="http://proteomecentral.proteomexchange.org/cgi/GetDataset?ID=PXD015380" TargetMode="External"/><Relationship Id="rId121" Type="http://schemas.openxmlformats.org/officeDocument/2006/relationships/hyperlink" Target="http://www.ncbi.nlm.nih.gov/pubmed/31880004" TargetMode="External"/><Relationship Id="rId142" Type="http://schemas.openxmlformats.org/officeDocument/2006/relationships/hyperlink" Target="http://www.ncbi.nlm.nih.gov/pubmed/30867229" TargetMode="External"/><Relationship Id="rId163" Type="http://schemas.openxmlformats.org/officeDocument/2006/relationships/hyperlink" Target="http://proteomecentral.proteomexchange.org/cgi/GetDataset?ID=PXD003785" TargetMode="External"/><Relationship Id="rId184" Type="http://schemas.openxmlformats.org/officeDocument/2006/relationships/hyperlink" Target="http://www.ncbi.nlm.nih.gov/pubmed/28630322" TargetMode="External"/><Relationship Id="rId219" Type="http://schemas.openxmlformats.org/officeDocument/2006/relationships/hyperlink" Target="http://www.ncbi.nlm.nih.gov/pubmed/26432663" TargetMode="External"/><Relationship Id="rId230" Type="http://schemas.openxmlformats.org/officeDocument/2006/relationships/hyperlink" Target="http://proteomecentral.proteomexchange.org/cgi/GetDataset?ID=PXD001096" TargetMode="External"/><Relationship Id="rId251" Type="http://schemas.openxmlformats.org/officeDocument/2006/relationships/hyperlink" Target="https://massive.ucsd.edu/ProteoSAFe/dataset.jsp?task=8acd6725da734f6f89bbd64460d03686" TargetMode="External"/><Relationship Id="rId25" Type="http://schemas.openxmlformats.org/officeDocument/2006/relationships/hyperlink" Target="http://proteomecentral.proteomexchange.org/cgi/GetDataset?ID=PXD019136" TargetMode="External"/><Relationship Id="rId46" Type="http://schemas.openxmlformats.org/officeDocument/2006/relationships/hyperlink" Target="http://www.ncbi.nlm.nih.gov/pubmed/33946530" TargetMode="External"/><Relationship Id="rId67" Type="http://schemas.openxmlformats.org/officeDocument/2006/relationships/hyperlink" Target="http://proteomecentral.proteomexchange.org/cgi/GetDataset?ID=PXD017284" TargetMode="External"/><Relationship Id="rId88" Type="http://schemas.openxmlformats.org/officeDocument/2006/relationships/hyperlink" Target="http://proteomecentral.proteomexchange.org/cgi/GetDataset?ID=PXD012853" TargetMode="External"/><Relationship Id="rId111" Type="http://schemas.openxmlformats.org/officeDocument/2006/relationships/hyperlink" Target="http://proteomecentral.proteomexchange.org/cgi/GetDataset?ID=PXD014871" TargetMode="External"/><Relationship Id="rId132" Type="http://schemas.openxmlformats.org/officeDocument/2006/relationships/hyperlink" Target="http://www.ncbi.nlm.nih.gov/pubmed/31541158" TargetMode="External"/><Relationship Id="rId153" Type="http://schemas.openxmlformats.org/officeDocument/2006/relationships/hyperlink" Target="http://proteomecentral.proteomexchange.org/cgi/GetDataset?ID=PXD010125" TargetMode="External"/><Relationship Id="rId174" Type="http://schemas.openxmlformats.org/officeDocument/2006/relationships/hyperlink" Target="http://proteomecentral.proteomexchange.org/cgi/GetDataset?ID=PXD009708" TargetMode="External"/><Relationship Id="rId195" Type="http://schemas.openxmlformats.org/officeDocument/2006/relationships/hyperlink" Target="http://proteomecentral.proteomexchange.org/cgi/GetDataset?ID=PXD005438" TargetMode="External"/><Relationship Id="rId209" Type="http://schemas.openxmlformats.org/officeDocument/2006/relationships/hyperlink" Target="http://www.ncbi.nlm.nih.gov/pubmed/27094474" TargetMode="External"/><Relationship Id="rId220" Type="http://schemas.openxmlformats.org/officeDocument/2006/relationships/hyperlink" Target="http://proteomecentral.proteomexchange.org/cgi/GetDataset?ID=PXD002900" TargetMode="External"/><Relationship Id="rId241" Type="http://schemas.openxmlformats.org/officeDocument/2006/relationships/hyperlink" Target="http://www.ncbi.nlm.nih.gov/pubmed/25086240" TargetMode="External"/><Relationship Id="rId15" Type="http://schemas.openxmlformats.org/officeDocument/2006/relationships/hyperlink" Target="http://proteomecentral.proteomexchange.org/cgi/GetDataset?ID=PXD022876" TargetMode="External"/><Relationship Id="rId36" Type="http://schemas.openxmlformats.org/officeDocument/2006/relationships/hyperlink" Target="http://www.ncbi.nlm.nih.gov/pubmed/34298182" TargetMode="External"/><Relationship Id="rId57" Type="http://schemas.openxmlformats.org/officeDocument/2006/relationships/hyperlink" Target="http://www.ncbi.nlm.nih.gov/pubmed/33656888" TargetMode="External"/><Relationship Id="rId78" Type="http://schemas.openxmlformats.org/officeDocument/2006/relationships/hyperlink" Target="http://www.ncbi.nlm.nih.gov/pubmed/32933557" TargetMode="External"/><Relationship Id="rId99" Type="http://schemas.openxmlformats.org/officeDocument/2006/relationships/hyperlink" Target="http://www.ncbi.nlm.nih.gov/pubmed/32182340" TargetMode="External"/><Relationship Id="rId101" Type="http://schemas.openxmlformats.org/officeDocument/2006/relationships/hyperlink" Target="http://www.ncbi.nlm.nih.gov/pubmed/32188631" TargetMode="External"/><Relationship Id="rId122" Type="http://schemas.openxmlformats.org/officeDocument/2006/relationships/hyperlink" Target="http://proteomecentral.proteomexchange.org/cgi/GetDataset?ID=PXD008342" TargetMode="External"/><Relationship Id="rId143" Type="http://schemas.openxmlformats.org/officeDocument/2006/relationships/hyperlink" Target="http://proteomecentral.proteomexchange.org/cgi/GetDataset?ID=PXD010168" TargetMode="External"/><Relationship Id="rId164" Type="http://schemas.openxmlformats.org/officeDocument/2006/relationships/hyperlink" Target="http://www.ncbi.nlm.nih.gov/pubmed/27364157" TargetMode="External"/><Relationship Id="rId185" Type="http://schemas.openxmlformats.org/officeDocument/2006/relationships/hyperlink" Target="http://proteomecentral.proteomexchange.org/cgi/GetDataset?ID=PXD008358" TargetMode="External"/><Relationship Id="rId9" Type="http://schemas.openxmlformats.org/officeDocument/2006/relationships/hyperlink" Target="http://proteomecentral.proteomexchange.org/cgi/GetDataset?ID=PXD025166" TargetMode="External"/><Relationship Id="rId210" Type="http://schemas.openxmlformats.org/officeDocument/2006/relationships/hyperlink" Target="http://proteomecentral.proteomexchange.org/cgi/GetDataset?ID=PXD002768" TargetMode="External"/><Relationship Id="rId26" Type="http://schemas.openxmlformats.org/officeDocument/2006/relationships/hyperlink" Target="http://www.ncbi.nlm.nih.gov/pubmed/32864161" TargetMode="External"/><Relationship Id="rId231" Type="http://schemas.openxmlformats.org/officeDocument/2006/relationships/hyperlink" Target="http://www.ncbi.nlm.nih.gov/pubmed/25603787" TargetMode="External"/><Relationship Id="rId252" Type="http://schemas.openxmlformats.org/officeDocument/2006/relationships/hyperlink" Target="https://pubmed.ncbi.nlm.nih.gov/30072580/" TargetMode="External"/><Relationship Id="rId47" Type="http://schemas.openxmlformats.org/officeDocument/2006/relationships/hyperlink" Target="http://proteomecentral.proteomexchange.org/cgi/GetDataset?ID=PXD017462" TargetMode="External"/><Relationship Id="rId68" Type="http://schemas.openxmlformats.org/officeDocument/2006/relationships/hyperlink" Target="http://www.ncbi.nlm.nih.gov/pubmed/33257503" TargetMode="External"/><Relationship Id="rId89" Type="http://schemas.openxmlformats.org/officeDocument/2006/relationships/hyperlink" Target="http://www.ncbi.nlm.nih.gov/pubmed/32661239" TargetMode="External"/><Relationship Id="rId112" Type="http://schemas.openxmlformats.org/officeDocument/2006/relationships/hyperlink" Target="http://www.ncbi.nlm.nih.gov/pubmed/31824947" TargetMode="External"/><Relationship Id="rId133" Type="http://schemas.openxmlformats.org/officeDocument/2006/relationships/hyperlink" Target="http://proteomecentral.proteomexchange.org/cgi/GetDataset?ID=PXD013514" TargetMode="External"/><Relationship Id="rId154" Type="http://schemas.openxmlformats.org/officeDocument/2006/relationships/hyperlink" Target="http://www.ncbi.nlm.nih.gov/pubmed/30629479" TargetMode="External"/><Relationship Id="rId175" Type="http://schemas.openxmlformats.org/officeDocument/2006/relationships/hyperlink" Target="http://proteomecentral.proteomexchange.org/cgi/GetDataset?ID=PXD003376" TargetMode="External"/><Relationship Id="rId196" Type="http://schemas.openxmlformats.org/officeDocument/2006/relationships/hyperlink" Target="http://proteomecentral.proteomexchange.org/cgi/GetDataset?ID=PXD004916" TargetMode="External"/><Relationship Id="rId200" Type="http://schemas.openxmlformats.org/officeDocument/2006/relationships/hyperlink" Target="http://proteomecentral.proteomexchange.org/cgi/GetDataset?ID=PXD003947" TargetMode="External"/><Relationship Id="rId16" Type="http://schemas.openxmlformats.org/officeDocument/2006/relationships/hyperlink" Target="http://www.ncbi.nlm.nih.gov/pubmed/34610313" TargetMode="External"/><Relationship Id="rId221" Type="http://schemas.openxmlformats.org/officeDocument/2006/relationships/hyperlink" Target="http://www.ncbi.nlm.nih.gov/pubmed/26507392" TargetMode="External"/><Relationship Id="rId242" Type="http://schemas.openxmlformats.org/officeDocument/2006/relationships/hyperlink" Target="http://proteomecentral.proteomexchange.org/cgi/GetDataset?ID=PXD000592" TargetMode="External"/><Relationship Id="rId37" Type="http://schemas.openxmlformats.org/officeDocument/2006/relationships/hyperlink" Target="http://proteomecentral.proteomexchange.org/cgi/GetDataset?ID=PXD027399" TargetMode="External"/><Relationship Id="rId58" Type="http://schemas.openxmlformats.org/officeDocument/2006/relationships/hyperlink" Target="http://proteomecentral.proteomexchange.org/cgi/GetDataset?ID=PXD005029" TargetMode="External"/><Relationship Id="rId79" Type="http://schemas.openxmlformats.org/officeDocument/2006/relationships/hyperlink" Target="http://proteomecentral.proteomexchange.org/cgi/GetDataset?ID=PXD018255" TargetMode="External"/><Relationship Id="rId102" Type="http://schemas.openxmlformats.org/officeDocument/2006/relationships/hyperlink" Target="http://proteomecentral.proteomexchange.org/cgi/GetDataset?ID=PXD017885" TargetMode="External"/><Relationship Id="rId123" Type="http://schemas.openxmlformats.org/officeDocument/2006/relationships/hyperlink" Target="http://proteomecentral.proteomexchange.org/cgi/GetDataset?ID=PXD011730" TargetMode="External"/><Relationship Id="rId144" Type="http://schemas.openxmlformats.org/officeDocument/2006/relationships/hyperlink" Target="http://www.ncbi.nlm.nih.gov/pubmed/31268533" TargetMode="External"/><Relationship Id="rId90" Type="http://schemas.openxmlformats.org/officeDocument/2006/relationships/hyperlink" Target="http://proteomecentral.proteomexchange.org/cgi/GetDataset?ID=PXD014095" TargetMode="External"/><Relationship Id="rId165" Type="http://schemas.openxmlformats.org/officeDocument/2006/relationships/hyperlink" Target="http://proteomecentral.proteomexchange.org/cgi/GetDataset?ID=PXD008727" TargetMode="External"/><Relationship Id="rId186" Type="http://schemas.openxmlformats.org/officeDocument/2006/relationships/hyperlink" Target="http://www.ncbi.nlm.nih.gov/pubmed/29329550" TargetMode="External"/><Relationship Id="rId211" Type="http://schemas.openxmlformats.org/officeDocument/2006/relationships/hyperlink" Target="http://www.ncbi.nlm.nih.gov/pubmed/27044871" TargetMode="External"/><Relationship Id="rId232" Type="http://schemas.openxmlformats.org/officeDocument/2006/relationships/hyperlink" Target="http://proteomecentral.proteomexchange.org/cgi/GetDataset?ID=PXD001303" TargetMode="External"/><Relationship Id="rId253" Type="http://schemas.openxmlformats.org/officeDocument/2006/relationships/printerSettings" Target="../printerSettings/printerSettings1.bin"/><Relationship Id="rId27" Type="http://schemas.openxmlformats.org/officeDocument/2006/relationships/hyperlink" Target="http://proteomecentral.proteomexchange.org/cgi/GetDataset?ID=PXD028213" TargetMode="External"/><Relationship Id="rId48" Type="http://schemas.openxmlformats.org/officeDocument/2006/relationships/hyperlink" Target="http://proteomecentral.proteomexchange.org/cgi/GetDataset?ID=PXD025607" TargetMode="External"/><Relationship Id="rId69" Type="http://schemas.openxmlformats.org/officeDocument/2006/relationships/hyperlink" Target="http://proteomecentral.proteomexchange.org/cgi/GetDataset?ID=PXD020523" TargetMode="External"/><Relationship Id="rId113" Type="http://schemas.openxmlformats.org/officeDocument/2006/relationships/hyperlink" Target="http://proteomecentral.proteomexchange.org/cgi/GetDataset?ID=PXD015510" TargetMode="External"/><Relationship Id="rId134" Type="http://schemas.openxmlformats.org/officeDocument/2006/relationships/hyperlink" Target="http://www.ncbi.nlm.nih.gov/pubmed/31437817" TargetMode="External"/><Relationship Id="rId80" Type="http://schemas.openxmlformats.org/officeDocument/2006/relationships/hyperlink" Target="http://www.ncbi.nlm.nih.gov/pubmed/32865869" TargetMode="External"/><Relationship Id="rId155" Type="http://schemas.openxmlformats.org/officeDocument/2006/relationships/hyperlink" Target="http://proteomecentral.proteomexchange.org/cgi/GetDataset?ID=PXD011290" TargetMode="External"/><Relationship Id="rId176" Type="http://schemas.openxmlformats.org/officeDocument/2006/relationships/hyperlink" Target="http://www.ncbi.nlm.nih.gov/pubmed/28333336" TargetMode="External"/><Relationship Id="rId197" Type="http://schemas.openxmlformats.org/officeDocument/2006/relationships/hyperlink" Target="http://www.ncbi.nlm.nih.gov/pubmed/27841876" TargetMode="External"/><Relationship Id="rId201" Type="http://schemas.openxmlformats.org/officeDocument/2006/relationships/hyperlink" Target="http://www.ncbi.nlm.nih.gov/pubmed/27444420" TargetMode="External"/><Relationship Id="rId222" Type="http://schemas.openxmlformats.org/officeDocument/2006/relationships/hyperlink" Target="http://proteomecentral.proteomexchange.org/cgi/GetDataset?ID=PXD002428" TargetMode="External"/><Relationship Id="rId243" Type="http://schemas.openxmlformats.org/officeDocument/2006/relationships/hyperlink" Target="http://www.ncbi.nlm.nih.gov/pubmed/24797071" TargetMode="External"/><Relationship Id="rId17" Type="http://schemas.openxmlformats.org/officeDocument/2006/relationships/hyperlink" Target="http://proteomecentral.proteomexchange.org/cgi/GetDataset?ID=PXD022865" TargetMode="External"/><Relationship Id="rId38" Type="http://schemas.openxmlformats.org/officeDocument/2006/relationships/hyperlink" Target="http://proteomecentral.proteomexchange.org/cgi/GetDataset?ID=PXD027382" TargetMode="External"/><Relationship Id="rId59" Type="http://schemas.openxmlformats.org/officeDocument/2006/relationships/hyperlink" Target="http://proteomecentral.proteomexchange.org/cgi/GetDataset?ID=PXD005023" TargetMode="External"/><Relationship Id="rId103" Type="http://schemas.openxmlformats.org/officeDocument/2006/relationships/hyperlink" Target="http://proteomecentral.proteomexchange.org/cgi/GetDataset?ID=PXD014849" TargetMode="External"/><Relationship Id="rId124" Type="http://schemas.openxmlformats.org/officeDocument/2006/relationships/hyperlink" Target="http://www.ncbi.nlm.nih.gov/pubmed/30683861" TargetMode="External"/><Relationship Id="rId70" Type="http://schemas.openxmlformats.org/officeDocument/2006/relationships/hyperlink" Target="http://www.ncbi.nlm.nih.gov/pubmed/33200490" TargetMode="External"/><Relationship Id="rId91" Type="http://schemas.openxmlformats.org/officeDocument/2006/relationships/hyperlink" Target="http://www.ncbi.nlm.nih.gov/pubmed/32053710" TargetMode="External"/><Relationship Id="rId145" Type="http://schemas.openxmlformats.org/officeDocument/2006/relationships/hyperlink" Target="http://proteomecentral.proteomexchange.org/cgi/GetDataset?ID=PXD011890" TargetMode="External"/><Relationship Id="rId166" Type="http://schemas.openxmlformats.org/officeDocument/2006/relationships/hyperlink" Target="http://www.ncbi.nlm.nih.gov/pubmed/30257209" TargetMode="External"/><Relationship Id="rId187" Type="http://schemas.openxmlformats.org/officeDocument/2006/relationships/hyperlink" Target="http://proteomecentral.proteomexchange.org/cgi/GetDataset?ID=PXD006829" TargetMode="External"/><Relationship Id="rId1" Type="http://schemas.openxmlformats.org/officeDocument/2006/relationships/hyperlink" Target="http://proteomecentral.proteomexchange.org/cgi/GetDataset?ID=PXD028524" TargetMode="External"/><Relationship Id="rId212" Type="http://schemas.openxmlformats.org/officeDocument/2006/relationships/hyperlink" Target="http://proteomecentral.proteomexchange.org/cgi/GetDataset?ID=PXD003164" TargetMode="External"/><Relationship Id="rId233" Type="http://schemas.openxmlformats.org/officeDocument/2006/relationships/hyperlink" Target="http://www.ncbi.nlm.nih.gov/pubmed/25452132" TargetMode="External"/><Relationship Id="rId28" Type="http://schemas.openxmlformats.org/officeDocument/2006/relationships/hyperlink" Target="http://proteomecentral.proteomexchange.org/cgi/GetDataset?ID=PXD028135" TargetMode="External"/><Relationship Id="rId49" Type="http://schemas.openxmlformats.org/officeDocument/2006/relationships/hyperlink" Target="http://www.ncbi.nlm.nih.gov/pubmed/34336820" TargetMode="External"/><Relationship Id="rId114" Type="http://schemas.openxmlformats.org/officeDocument/2006/relationships/hyperlink" Target="http://dx.doi.org/10.1016/j.livsci.2019.103894" TargetMode="External"/><Relationship Id="rId60" Type="http://schemas.openxmlformats.org/officeDocument/2006/relationships/hyperlink" Target="http://proteomecentral.proteomexchange.org/cgi/GetDataset?ID=PXD005027" TargetMode="External"/><Relationship Id="rId81" Type="http://schemas.openxmlformats.org/officeDocument/2006/relationships/hyperlink" Target="http://proteomecentral.proteomexchange.org/cgi/GetDataset?ID=PXD018843" TargetMode="External"/><Relationship Id="rId135" Type="http://schemas.openxmlformats.org/officeDocument/2006/relationships/hyperlink" Target="http://proteomecentral.proteomexchange.org/cgi/GetDataset?ID=PXD012302" TargetMode="External"/><Relationship Id="rId156" Type="http://schemas.openxmlformats.org/officeDocument/2006/relationships/hyperlink" Target="http://www.ncbi.nlm.nih.gov/pubmed/30622161" TargetMode="External"/><Relationship Id="rId177" Type="http://schemas.openxmlformats.org/officeDocument/2006/relationships/hyperlink" Target="http://proteomecentral.proteomexchange.org/cgi/GetDataset?ID=PXD009176" TargetMode="External"/><Relationship Id="rId198" Type="http://schemas.openxmlformats.org/officeDocument/2006/relationships/hyperlink" Target="http://proteomecentral.proteomexchange.org/cgi/GetDataset?ID=PXD004098" TargetMode="External"/><Relationship Id="rId202" Type="http://schemas.openxmlformats.org/officeDocument/2006/relationships/hyperlink" Target="http://proteomecentral.proteomexchange.org/cgi/GetDataset?ID=PXD000880" TargetMode="External"/><Relationship Id="rId223" Type="http://schemas.openxmlformats.org/officeDocument/2006/relationships/hyperlink" Target="http://www.ncbi.nlm.nih.gov/pubmed/26144214" TargetMode="External"/><Relationship Id="rId244" Type="http://schemas.openxmlformats.org/officeDocument/2006/relationships/hyperlink" Target="http://proteomecentral.proteomexchange.org/cgi/GetDataset?ID=PXD000206" TargetMode="External"/><Relationship Id="rId18" Type="http://schemas.openxmlformats.org/officeDocument/2006/relationships/hyperlink" Target="http://www.ncbi.nlm.nih.gov/pubmed/34610313" TargetMode="External"/><Relationship Id="rId39" Type="http://schemas.openxmlformats.org/officeDocument/2006/relationships/hyperlink" Target="http://proteomecentral.proteomexchange.org/cgi/GetDataset?ID=PXD025939" TargetMode="External"/><Relationship Id="rId50" Type="http://schemas.openxmlformats.org/officeDocument/2006/relationships/hyperlink" Target="http://proteomecentral.proteomexchange.org/cgi/GetDataset?ID=PXD011049" TargetMode="External"/><Relationship Id="rId104" Type="http://schemas.openxmlformats.org/officeDocument/2006/relationships/hyperlink" Target="http://www.ncbi.nlm.nih.gov/pubmed/32026202" TargetMode="External"/><Relationship Id="rId125" Type="http://schemas.openxmlformats.org/officeDocument/2006/relationships/hyperlink" Target="http://proteomecentral.proteomexchange.org/cgi/GetDataset?ID=PXD014609" TargetMode="External"/><Relationship Id="rId146" Type="http://schemas.openxmlformats.org/officeDocument/2006/relationships/hyperlink" Target="http://www.ncbi.nlm.nih.gov/pubmed/30901149" TargetMode="External"/><Relationship Id="rId167" Type="http://schemas.openxmlformats.org/officeDocument/2006/relationships/hyperlink" Target="http://proteomecentral.proteomexchange.org/cgi/GetDataset?ID=PXD010062" TargetMode="External"/><Relationship Id="rId188" Type="http://schemas.openxmlformats.org/officeDocument/2006/relationships/hyperlink" Target="http://www.ncbi.nlm.nih.gov/pubmed/29198108" TargetMode="External"/><Relationship Id="rId71" Type="http://schemas.openxmlformats.org/officeDocument/2006/relationships/hyperlink" Target="http://proteomecentral.proteomexchange.org/cgi/GetDataset?ID=PXD019806" TargetMode="External"/><Relationship Id="rId92" Type="http://schemas.openxmlformats.org/officeDocument/2006/relationships/hyperlink" Target="http://proteomecentral.proteomexchange.org/cgi/GetDataset?ID=PXD017924" TargetMode="External"/><Relationship Id="rId213" Type="http://schemas.openxmlformats.org/officeDocument/2006/relationships/hyperlink" Target="http://www.ncbi.nlm.nih.gov/pubmed/26768581" TargetMode="External"/><Relationship Id="rId234" Type="http://schemas.openxmlformats.org/officeDocument/2006/relationships/hyperlink" Target="http://proteomecentral.proteomexchange.org/cgi/GetDataset?ID=PXD000877" TargetMode="External"/><Relationship Id="rId2" Type="http://schemas.openxmlformats.org/officeDocument/2006/relationships/hyperlink" Target="http://proteomecentral.proteomexchange.org/cgi/GetDataset?ID=PXD030020" TargetMode="External"/><Relationship Id="rId29" Type="http://schemas.openxmlformats.org/officeDocument/2006/relationships/hyperlink" Target="http://proteomecentral.proteomexchange.org/cgi/GetDataset?ID=PXD024250" TargetMode="External"/><Relationship Id="rId40" Type="http://schemas.openxmlformats.org/officeDocument/2006/relationships/hyperlink" Target="http://proteomecentral.proteomexchange.org/cgi/GetDataset?ID=PXD022066" TargetMode="External"/><Relationship Id="rId115" Type="http://schemas.openxmlformats.org/officeDocument/2006/relationships/hyperlink" Target="http://proteomecentral.proteomexchange.org/cgi/GetDataset?ID=PXD015516" TargetMode="External"/><Relationship Id="rId136" Type="http://schemas.openxmlformats.org/officeDocument/2006/relationships/hyperlink" Target="http://www.ncbi.nlm.nih.gov/pubmed/31424156" TargetMode="External"/><Relationship Id="rId157" Type="http://schemas.openxmlformats.org/officeDocument/2006/relationships/hyperlink" Target="http://proteomecentral.proteomexchange.org/cgi/GetDataset?ID=PXD011320" TargetMode="External"/><Relationship Id="rId178" Type="http://schemas.openxmlformats.org/officeDocument/2006/relationships/hyperlink" Target="http://www.ncbi.nlm.nih.gov/pubmed/30035391" TargetMode="External"/><Relationship Id="rId61" Type="http://schemas.openxmlformats.org/officeDocument/2006/relationships/hyperlink" Target="http://proteomecentral.proteomexchange.org/cgi/GetDataset?ID=PXD005030" TargetMode="External"/><Relationship Id="rId82" Type="http://schemas.openxmlformats.org/officeDocument/2006/relationships/hyperlink" Target="http://www.ncbi.nlm.nih.gov/pubmed/32727081" TargetMode="External"/><Relationship Id="rId199" Type="http://schemas.openxmlformats.org/officeDocument/2006/relationships/hyperlink" Target="http://www.ncbi.nlm.nih.gov/pubmed/27895139" TargetMode="External"/><Relationship Id="rId203" Type="http://schemas.openxmlformats.org/officeDocument/2006/relationships/hyperlink" Target="http://www.ncbi.nlm.nih.gov/pubmed/24904603" TargetMode="External"/><Relationship Id="rId19" Type="http://schemas.openxmlformats.org/officeDocument/2006/relationships/hyperlink" Target="http://proteomecentral.proteomexchange.org/cgi/GetDataset?ID=PXD023680" TargetMode="External"/><Relationship Id="rId224" Type="http://schemas.openxmlformats.org/officeDocument/2006/relationships/hyperlink" Target="http://proteomecentral.proteomexchange.org/cgi/GetDataset?ID=PXD001665" TargetMode="External"/><Relationship Id="rId245" Type="http://schemas.openxmlformats.org/officeDocument/2006/relationships/hyperlink" Target="http://proteomecentral.proteomexchange.org/cgi/GetDataset?ID=PXD000575" TargetMode="External"/><Relationship Id="rId30" Type="http://schemas.openxmlformats.org/officeDocument/2006/relationships/hyperlink" Target="http://www.ncbi.nlm.nih.gov/pubmed/34411425" TargetMode="External"/><Relationship Id="rId105" Type="http://schemas.openxmlformats.org/officeDocument/2006/relationships/hyperlink" Target="http://proteomecentral.proteomexchange.org/cgi/GetDataset?ID=PXD016928" TargetMode="External"/><Relationship Id="rId126" Type="http://schemas.openxmlformats.org/officeDocument/2006/relationships/hyperlink" Target="http://www.ncbi.nlm.nih.gov/pubmed/31548434" TargetMode="External"/><Relationship Id="rId147" Type="http://schemas.openxmlformats.org/officeDocument/2006/relationships/hyperlink" Target="http://proteomecentral.proteomexchange.org/cgi/GetDataset?ID=PXD010695" TargetMode="External"/><Relationship Id="rId168" Type="http://schemas.openxmlformats.org/officeDocument/2006/relationships/hyperlink" Target="http://www.ncbi.nlm.nih.gov/pubmed/30257877" TargetMode="External"/><Relationship Id="rId51" Type="http://schemas.openxmlformats.org/officeDocument/2006/relationships/hyperlink" Target="http://proteomecentral.proteomexchange.org/cgi/GetDataset?ID=PXD014551" TargetMode="External"/><Relationship Id="rId72" Type="http://schemas.openxmlformats.org/officeDocument/2006/relationships/hyperlink" Target="http://www.ncbi.nlm.nih.gov/pubmed/33139725" TargetMode="External"/><Relationship Id="rId93" Type="http://schemas.openxmlformats.org/officeDocument/2006/relationships/hyperlink" Target="http://www.ncbi.nlm.nih.gov/pubmed/32414842" TargetMode="External"/><Relationship Id="rId189" Type="http://schemas.openxmlformats.org/officeDocument/2006/relationships/hyperlink" Target="http://proteomecentral.proteomexchange.org/cgi/GetDataset?ID=PXD006108" TargetMode="External"/><Relationship Id="rId3" Type="http://schemas.openxmlformats.org/officeDocument/2006/relationships/hyperlink" Target="http://proteomecentral.proteomexchange.org/cgi/GetDataset?ID=PXD030640" TargetMode="External"/><Relationship Id="rId214" Type="http://schemas.openxmlformats.org/officeDocument/2006/relationships/hyperlink" Target="http://proteomecentral.proteomexchange.org/cgi/GetDataset?ID=PXD002379" TargetMode="External"/><Relationship Id="rId235" Type="http://schemas.openxmlformats.org/officeDocument/2006/relationships/hyperlink" Target="http://www.ncbi.nlm.nih.gov/pubmed/25305539" TargetMode="External"/><Relationship Id="rId116" Type="http://schemas.openxmlformats.org/officeDocument/2006/relationships/hyperlink" Target="http://dx.doi.org/10.1016/j.livsci.2019.103894" TargetMode="External"/><Relationship Id="rId137" Type="http://schemas.openxmlformats.org/officeDocument/2006/relationships/hyperlink" Target="http://proteomecentral.proteomexchange.org/cgi/GetDataset?ID=PXD013728" TargetMode="External"/><Relationship Id="rId158" Type="http://schemas.openxmlformats.org/officeDocument/2006/relationships/hyperlink" Target="http://www.ncbi.nlm.nih.gov/pubmed/30598476" TargetMode="External"/><Relationship Id="rId20" Type="http://schemas.openxmlformats.org/officeDocument/2006/relationships/hyperlink" Target="http://www.ncbi.nlm.nih.gov/pubmed/33980814" TargetMode="External"/><Relationship Id="rId41" Type="http://schemas.openxmlformats.org/officeDocument/2006/relationships/hyperlink" Target="http://www.ncbi.nlm.nih.gov/pubmed/33961790" TargetMode="External"/><Relationship Id="rId62" Type="http://schemas.openxmlformats.org/officeDocument/2006/relationships/hyperlink" Target="http://proteomecentral.proteomexchange.org/cgi/GetDataset?ID=PXD017481" TargetMode="External"/><Relationship Id="rId83" Type="http://schemas.openxmlformats.org/officeDocument/2006/relationships/hyperlink" Target="http://proteomecentral.proteomexchange.org/cgi/GetDataset?ID=PXD020488" TargetMode="External"/><Relationship Id="rId179" Type="http://schemas.openxmlformats.org/officeDocument/2006/relationships/hyperlink" Target="http://proteomecentral.proteomexchange.org/cgi/GetDataset?ID=PXD009331" TargetMode="External"/><Relationship Id="rId190" Type="http://schemas.openxmlformats.org/officeDocument/2006/relationships/hyperlink" Target="http://www.ncbi.nlm.nih.gov/pubmed/29077704" TargetMode="External"/><Relationship Id="rId204" Type="http://schemas.openxmlformats.org/officeDocument/2006/relationships/hyperlink" Target="http://proteomecentral.proteomexchange.org/cgi/GetDataset?ID=PXD002511" TargetMode="External"/><Relationship Id="rId225" Type="http://schemas.openxmlformats.org/officeDocument/2006/relationships/hyperlink" Target="http://www.ncbi.nlm.nih.gov/pubmed/26046548" TargetMode="External"/><Relationship Id="rId246" Type="http://schemas.openxmlformats.org/officeDocument/2006/relationships/hyperlink" Target="http://www.ncbi.nlm.nih.gov/pubmed/22707618" TargetMode="External"/><Relationship Id="rId106" Type="http://schemas.openxmlformats.org/officeDocument/2006/relationships/hyperlink" Target="http://www.ncbi.nlm.nih.gov/pubmed/31969357" TargetMode="External"/><Relationship Id="rId127" Type="http://schemas.openxmlformats.org/officeDocument/2006/relationships/hyperlink" Target="http://proteomecentral.proteomexchange.org/cgi/GetDataset?ID=PXD012984" TargetMode="External"/><Relationship Id="rId10" Type="http://schemas.openxmlformats.org/officeDocument/2006/relationships/hyperlink" Target="http://www.ncbi.nlm.nih.gov/pubmed/34585727" TargetMode="External"/><Relationship Id="rId31" Type="http://schemas.openxmlformats.org/officeDocument/2006/relationships/hyperlink" Target="http://proteomecentral.proteomexchange.org/cgi/GetDataset?ID=PXD022322" TargetMode="External"/><Relationship Id="rId52" Type="http://schemas.openxmlformats.org/officeDocument/2006/relationships/hyperlink" Target="http://www.ncbi.nlm.nih.gov/pubmed/33034086" TargetMode="External"/><Relationship Id="rId73" Type="http://schemas.openxmlformats.org/officeDocument/2006/relationships/hyperlink" Target="http://proteomecentral.proteomexchange.org/cgi/GetDataset?ID=PXD015713" TargetMode="External"/><Relationship Id="rId94" Type="http://schemas.openxmlformats.org/officeDocument/2006/relationships/hyperlink" Target="http://proteomecentral.proteomexchange.org/cgi/GetDataset?ID=PXD017537" TargetMode="External"/><Relationship Id="rId148" Type="http://schemas.openxmlformats.org/officeDocument/2006/relationships/hyperlink" Target="http://www.ncbi.nlm.nih.gov/pubmed/30126978" TargetMode="External"/><Relationship Id="rId169" Type="http://schemas.openxmlformats.org/officeDocument/2006/relationships/hyperlink" Target="http://proteomecentral.proteomexchange.org/cgi/GetDataset?ID=PXD009710" TargetMode="External"/><Relationship Id="rId4" Type="http://schemas.openxmlformats.org/officeDocument/2006/relationships/hyperlink" Target="http://proteomecentral.proteomexchange.org/cgi/GetDataset?ID=PXD027637" TargetMode="External"/><Relationship Id="rId180" Type="http://schemas.openxmlformats.org/officeDocument/2006/relationships/hyperlink" Target="http://www.ncbi.nlm.nih.gov/pubmed/29627624" TargetMode="External"/><Relationship Id="rId215" Type="http://schemas.openxmlformats.org/officeDocument/2006/relationships/hyperlink" Target="http://www.ncbi.nlm.nih.gov/pubmed/26712829" TargetMode="External"/><Relationship Id="rId236" Type="http://schemas.openxmlformats.org/officeDocument/2006/relationships/hyperlink" Target="http://proteomecentral.proteomexchange.org/cgi/GetDataset?ID=PXD000767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proteomecentral.proteomexchange.org/cgi/GetDataset?ID=PXD018111" TargetMode="External"/><Relationship Id="rId21" Type="http://schemas.openxmlformats.org/officeDocument/2006/relationships/hyperlink" Target="http://proteomecentral.proteomexchange.org/cgi/GetDataset?ID=PXD003785" TargetMode="External"/><Relationship Id="rId42" Type="http://schemas.openxmlformats.org/officeDocument/2006/relationships/hyperlink" Target="http://www.ncbi.nlm.nih.gov/pubmed/33070725" TargetMode="External"/><Relationship Id="rId63" Type="http://schemas.openxmlformats.org/officeDocument/2006/relationships/hyperlink" Target="http://proteomecentral.proteomexchange.org/cgi/GetDataset?ID=PXD013092" TargetMode="External"/><Relationship Id="rId84" Type="http://schemas.openxmlformats.org/officeDocument/2006/relationships/hyperlink" Target="http://www.ncbi.nlm.nih.gov/pubmed/27281783" TargetMode="External"/><Relationship Id="rId138" Type="http://schemas.openxmlformats.org/officeDocument/2006/relationships/hyperlink" Target="http://proteomecentral.proteomexchange.org/cgi/GetDataset?ID=PXD013514" TargetMode="External"/><Relationship Id="rId159" Type="http://schemas.openxmlformats.org/officeDocument/2006/relationships/hyperlink" Target="http://proteomecentral.proteomexchange.org/cgi/GetDataset?ID=PXD000872" TargetMode="External"/><Relationship Id="rId170" Type="http://schemas.openxmlformats.org/officeDocument/2006/relationships/printerSettings" Target="../printerSettings/printerSettings2.bin"/><Relationship Id="rId107" Type="http://schemas.openxmlformats.org/officeDocument/2006/relationships/hyperlink" Target="http://www.ncbi.nlm.nih.gov/pubmed/34009990" TargetMode="External"/><Relationship Id="rId11" Type="http://schemas.openxmlformats.org/officeDocument/2006/relationships/hyperlink" Target="http://proteomecentral.proteomexchange.org/cgi/GetDataset?ID=PXD014618" TargetMode="External"/><Relationship Id="rId32" Type="http://schemas.openxmlformats.org/officeDocument/2006/relationships/hyperlink" Target="http://www.ncbi.nlm.nih.gov/pubmed/26168773" TargetMode="External"/><Relationship Id="rId53" Type="http://schemas.openxmlformats.org/officeDocument/2006/relationships/hyperlink" Target="http://proteomecentral.proteomexchange.org/cgi/GetDataset?ID=PXD015380" TargetMode="External"/><Relationship Id="rId74" Type="http://schemas.openxmlformats.org/officeDocument/2006/relationships/hyperlink" Target="http://www.ncbi.nlm.nih.gov/pubmed/28630322" TargetMode="External"/><Relationship Id="rId128" Type="http://schemas.openxmlformats.org/officeDocument/2006/relationships/hyperlink" Target="http://proteomecentral.proteomexchange.org/cgi/GetDataset?ID=PXD000007" TargetMode="External"/><Relationship Id="rId149" Type="http://schemas.openxmlformats.org/officeDocument/2006/relationships/hyperlink" Target="http://proteomecentral.proteomexchange.org/cgi/GetDataset?ID=PXD003386" TargetMode="External"/><Relationship Id="rId5" Type="http://schemas.openxmlformats.org/officeDocument/2006/relationships/hyperlink" Target="http://proteomecentral.proteomexchange.org/cgi/GetDataset?ID=PXD024405" TargetMode="External"/><Relationship Id="rId95" Type="http://schemas.openxmlformats.org/officeDocument/2006/relationships/hyperlink" Target="http://proteomecentral.proteomexchange.org/cgi/GetDataset?ID=PXD000575" TargetMode="External"/><Relationship Id="rId160" Type="http://schemas.openxmlformats.org/officeDocument/2006/relationships/hyperlink" Target="http://www.ncbi.nlm.nih.gov/pubmed/25210130" TargetMode="External"/><Relationship Id="rId22" Type="http://schemas.openxmlformats.org/officeDocument/2006/relationships/hyperlink" Target="http://www.ncbi.nlm.nih.gov/pubmed/27364157" TargetMode="External"/><Relationship Id="rId43" Type="http://schemas.openxmlformats.org/officeDocument/2006/relationships/hyperlink" Target="http://proteomecentral.proteomexchange.org/cgi/GetDataset?ID=PXD019136" TargetMode="External"/><Relationship Id="rId64" Type="http://schemas.openxmlformats.org/officeDocument/2006/relationships/hyperlink" Target="http://www.ncbi.nlm.nih.gov/pubmed/30867229" TargetMode="External"/><Relationship Id="rId118" Type="http://schemas.openxmlformats.org/officeDocument/2006/relationships/hyperlink" Target="http://proteomecentral.proteomexchange.org/cgi/GetDataset?ID=PXD014172" TargetMode="External"/><Relationship Id="rId139" Type="http://schemas.openxmlformats.org/officeDocument/2006/relationships/hyperlink" Target="http://www.ncbi.nlm.nih.gov/pubmed/31437817" TargetMode="External"/><Relationship Id="rId85" Type="http://schemas.openxmlformats.org/officeDocument/2006/relationships/hyperlink" Target="http://proteomecentral.proteomexchange.org/cgi/GetDataset?ID=PXD003164" TargetMode="External"/><Relationship Id="rId150" Type="http://schemas.openxmlformats.org/officeDocument/2006/relationships/hyperlink" Target="http://www.ncbi.nlm.nih.gov/pubmed/27094474" TargetMode="External"/><Relationship Id="rId12" Type="http://schemas.openxmlformats.org/officeDocument/2006/relationships/hyperlink" Target="http://www.ncbi.nlm.nih.gov/pubmed/31703166" TargetMode="External"/><Relationship Id="rId33" Type="http://schemas.openxmlformats.org/officeDocument/2006/relationships/hyperlink" Target="http://proteomecentral.proteomexchange.org/cgi/GetDataset?ID=PXD025166" TargetMode="External"/><Relationship Id="rId108" Type="http://schemas.openxmlformats.org/officeDocument/2006/relationships/hyperlink" Target="http://proteomecentral.proteomexchange.org/cgi/GetDataset?ID=PXD017462" TargetMode="External"/><Relationship Id="rId129" Type="http://schemas.openxmlformats.org/officeDocument/2006/relationships/hyperlink" Target="http://www.ncbi.nlm.nih.gov/pubmed/23081703" TargetMode="External"/><Relationship Id="rId54" Type="http://schemas.openxmlformats.org/officeDocument/2006/relationships/hyperlink" Target="http://www.ncbi.nlm.nih.gov/pubmed/32182340" TargetMode="External"/><Relationship Id="rId70" Type="http://schemas.openxmlformats.org/officeDocument/2006/relationships/hyperlink" Target="http://www.ncbi.nlm.nih.gov/pubmed/30257209" TargetMode="External"/><Relationship Id="rId75" Type="http://schemas.openxmlformats.org/officeDocument/2006/relationships/hyperlink" Target="http://proteomecentral.proteomexchange.org/cgi/GetDataset?ID=PXD008358" TargetMode="External"/><Relationship Id="rId91" Type="http://schemas.openxmlformats.org/officeDocument/2006/relationships/hyperlink" Target="http://proteomecentral.proteomexchange.org/cgi/GetDataset?ID=PXD000767" TargetMode="External"/><Relationship Id="rId96" Type="http://schemas.openxmlformats.org/officeDocument/2006/relationships/hyperlink" Target="http://www.ncbi.nlm.nih.gov/pubmed/22707618" TargetMode="External"/><Relationship Id="rId140" Type="http://schemas.openxmlformats.org/officeDocument/2006/relationships/hyperlink" Target="http://proteomecentral.proteomexchange.org/cgi/GetDataset?ID=PXD003859" TargetMode="External"/><Relationship Id="rId145" Type="http://schemas.openxmlformats.org/officeDocument/2006/relationships/hyperlink" Target="http://www.ncbi.nlm.nih.gov/pubmed/30257877" TargetMode="External"/><Relationship Id="rId161" Type="http://schemas.openxmlformats.org/officeDocument/2006/relationships/hyperlink" Target="http://proteomecentral.proteomexchange.org/cgi/GetDataset?ID=PXD001254" TargetMode="External"/><Relationship Id="rId166" Type="http://schemas.openxmlformats.org/officeDocument/2006/relationships/hyperlink" Target="https://www.ncbi.nlm.nih.gov/pubmed/?term=30072580" TargetMode="External"/><Relationship Id="rId1" Type="http://schemas.openxmlformats.org/officeDocument/2006/relationships/hyperlink" Target="http://proteomecentral.proteomexchange.org/cgi/GetDataset?ID=PXD023979" TargetMode="External"/><Relationship Id="rId6" Type="http://schemas.openxmlformats.org/officeDocument/2006/relationships/hyperlink" Target="http://www.ncbi.nlm.nih.gov/pubmed/33946530" TargetMode="External"/><Relationship Id="rId23" Type="http://schemas.openxmlformats.org/officeDocument/2006/relationships/hyperlink" Target="http://proteomecentral.proteomexchange.org/cgi/GetDataset?ID=PXD007515" TargetMode="External"/><Relationship Id="rId28" Type="http://schemas.openxmlformats.org/officeDocument/2006/relationships/hyperlink" Target="http://www.ncbi.nlm.nih.gov/pubmed/27444420" TargetMode="External"/><Relationship Id="rId49" Type="http://schemas.openxmlformats.org/officeDocument/2006/relationships/hyperlink" Target="http://proteomecentral.proteomexchange.org/cgi/GetDataset?ID=PXD017284" TargetMode="External"/><Relationship Id="rId114" Type="http://schemas.openxmlformats.org/officeDocument/2006/relationships/hyperlink" Target="http://www.ncbi.nlm.nih.gov/pubmed/33656888" TargetMode="External"/><Relationship Id="rId119" Type="http://schemas.openxmlformats.org/officeDocument/2006/relationships/hyperlink" Target="http://www.ncbi.nlm.nih.gov/pubmed/32508098" TargetMode="External"/><Relationship Id="rId44" Type="http://schemas.openxmlformats.org/officeDocument/2006/relationships/hyperlink" Target="http://www.ncbi.nlm.nih.gov/pubmed/32864161" TargetMode="External"/><Relationship Id="rId60" Type="http://schemas.openxmlformats.org/officeDocument/2006/relationships/hyperlink" Target="http://www.ncbi.nlm.nih.gov/pubmed/30683861" TargetMode="External"/><Relationship Id="rId65" Type="http://schemas.openxmlformats.org/officeDocument/2006/relationships/hyperlink" Target="http://proteomecentral.proteomexchange.org/cgi/GetDataset?ID=PXD011890" TargetMode="External"/><Relationship Id="rId81" Type="http://schemas.openxmlformats.org/officeDocument/2006/relationships/hyperlink" Target="http://proteomecentral.proteomexchange.org/cgi/GetDataset?ID=PXD004916" TargetMode="External"/><Relationship Id="rId86" Type="http://schemas.openxmlformats.org/officeDocument/2006/relationships/hyperlink" Target="http://www.ncbi.nlm.nih.gov/pubmed/26768581" TargetMode="External"/><Relationship Id="rId130" Type="http://schemas.openxmlformats.org/officeDocument/2006/relationships/hyperlink" Target="http://proteomecentral.proteomexchange.org/cgi/GetDataset?ID=PXD015510" TargetMode="External"/><Relationship Id="rId135" Type="http://schemas.openxmlformats.org/officeDocument/2006/relationships/hyperlink" Target="http://www.ncbi.nlm.nih.gov/pubmed/31548434" TargetMode="External"/><Relationship Id="rId151" Type="http://schemas.openxmlformats.org/officeDocument/2006/relationships/hyperlink" Target="http://proteomecentral.proteomexchange.org/cgi/GetDataset?ID=PXD002768" TargetMode="External"/><Relationship Id="rId156" Type="http://schemas.openxmlformats.org/officeDocument/2006/relationships/hyperlink" Target="http://www.ncbi.nlm.nih.gov/pubmed/25603787" TargetMode="External"/><Relationship Id="rId13" Type="http://schemas.openxmlformats.org/officeDocument/2006/relationships/hyperlink" Target="http://proteomecentral.proteomexchange.org/cgi/GetDataset?ID=PXD012302" TargetMode="External"/><Relationship Id="rId18" Type="http://schemas.openxmlformats.org/officeDocument/2006/relationships/hyperlink" Target="http://www.ncbi.nlm.nih.gov/pubmed/30683686" TargetMode="External"/><Relationship Id="rId39" Type="http://schemas.openxmlformats.org/officeDocument/2006/relationships/hyperlink" Target="http://proteomecentral.proteomexchange.org/cgi/GetDataset?ID=PXD023680" TargetMode="External"/><Relationship Id="rId109" Type="http://schemas.openxmlformats.org/officeDocument/2006/relationships/hyperlink" Target="http://proteomecentral.proteomexchange.org/cgi/GetDataset?ID=PXD025607" TargetMode="External"/><Relationship Id="rId34" Type="http://schemas.openxmlformats.org/officeDocument/2006/relationships/hyperlink" Target="http://www.ncbi.nlm.nih.gov/pubmed/34585727" TargetMode="External"/><Relationship Id="rId50" Type="http://schemas.openxmlformats.org/officeDocument/2006/relationships/hyperlink" Target="http://www.ncbi.nlm.nih.gov/pubmed/33257503" TargetMode="External"/><Relationship Id="rId55" Type="http://schemas.openxmlformats.org/officeDocument/2006/relationships/hyperlink" Target="http://proteomecentral.proteomexchange.org/cgi/GetDataset?ID=PXD017377" TargetMode="External"/><Relationship Id="rId76" Type="http://schemas.openxmlformats.org/officeDocument/2006/relationships/hyperlink" Target="http://www.ncbi.nlm.nih.gov/pubmed/29329550" TargetMode="External"/><Relationship Id="rId97" Type="http://schemas.openxmlformats.org/officeDocument/2006/relationships/hyperlink" Target="http://proteomecentral.proteomexchange.org/cgi/GetDataset?ID=PXD030020" TargetMode="External"/><Relationship Id="rId104" Type="http://schemas.openxmlformats.org/officeDocument/2006/relationships/hyperlink" Target="http://proteomecentral.proteomexchange.org/cgi/GetDataset?ID=PXD025807" TargetMode="External"/><Relationship Id="rId120" Type="http://schemas.openxmlformats.org/officeDocument/2006/relationships/hyperlink" Target="http://proteomecentral.proteomexchange.org/cgi/GetDataset?ID=PXD012853" TargetMode="External"/><Relationship Id="rId125" Type="http://schemas.openxmlformats.org/officeDocument/2006/relationships/hyperlink" Target="http://www.ncbi.nlm.nih.gov/pubmed/32383290" TargetMode="External"/><Relationship Id="rId141" Type="http://schemas.openxmlformats.org/officeDocument/2006/relationships/hyperlink" Target="http://www.ncbi.nlm.nih.gov/pubmed/31146187" TargetMode="External"/><Relationship Id="rId146" Type="http://schemas.openxmlformats.org/officeDocument/2006/relationships/hyperlink" Target="http://proteomecentral.proteomexchange.org/cgi/GetDataset?ID=PXD003188" TargetMode="External"/><Relationship Id="rId167" Type="http://schemas.openxmlformats.org/officeDocument/2006/relationships/hyperlink" Target="http://proteomecentral.proteomexchange.org/cgi/GetDataset?ID=PXD028834" TargetMode="External"/><Relationship Id="rId7" Type="http://schemas.openxmlformats.org/officeDocument/2006/relationships/hyperlink" Target="http://proteomecentral.proteomexchange.org/cgi/GetDataset?ID=PXD014849" TargetMode="External"/><Relationship Id="rId71" Type="http://schemas.openxmlformats.org/officeDocument/2006/relationships/hyperlink" Target="http://proteomecentral.proteomexchange.org/cgi/GetDataset?ID=PXD003376" TargetMode="External"/><Relationship Id="rId92" Type="http://schemas.openxmlformats.org/officeDocument/2006/relationships/hyperlink" Target="http://www.ncbi.nlm.nih.gov/pubmed/25293948" TargetMode="External"/><Relationship Id="rId162" Type="http://schemas.openxmlformats.org/officeDocument/2006/relationships/hyperlink" Target="http://www.ncbi.nlm.nih.gov/pubmed/25086240" TargetMode="External"/><Relationship Id="rId2" Type="http://schemas.openxmlformats.org/officeDocument/2006/relationships/hyperlink" Target="http://www.ncbi.nlm.nih.gov/pubmed/34622232" TargetMode="External"/><Relationship Id="rId29" Type="http://schemas.openxmlformats.org/officeDocument/2006/relationships/hyperlink" Target="http://proteomecentral.proteomexchange.org/cgi/GetDataset?ID=PXD002428" TargetMode="External"/><Relationship Id="rId24" Type="http://schemas.openxmlformats.org/officeDocument/2006/relationships/hyperlink" Target="http://www.ncbi.nlm.nih.gov/pubmed/30097533" TargetMode="External"/><Relationship Id="rId40" Type="http://schemas.openxmlformats.org/officeDocument/2006/relationships/hyperlink" Target="http://www.ncbi.nlm.nih.gov/pubmed/33980814" TargetMode="External"/><Relationship Id="rId45" Type="http://schemas.openxmlformats.org/officeDocument/2006/relationships/hyperlink" Target="http://proteomecentral.proteomexchange.org/cgi/GetDataset?ID=PXD022066" TargetMode="External"/><Relationship Id="rId66" Type="http://schemas.openxmlformats.org/officeDocument/2006/relationships/hyperlink" Target="http://www.ncbi.nlm.nih.gov/pubmed/30901149" TargetMode="External"/><Relationship Id="rId87" Type="http://schemas.openxmlformats.org/officeDocument/2006/relationships/hyperlink" Target="http://proteomecentral.proteomexchange.org/cgi/GetDataset?ID=PXD002593" TargetMode="External"/><Relationship Id="rId110" Type="http://schemas.openxmlformats.org/officeDocument/2006/relationships/hyperlink" Target="http://www.ncbi.nlm.nih.gov/pubmed/34336820" TargetMode="External"/><Relationship Id="rId115" Type="http://schemas.openxmlformats.org/officeDocument/2006/relationships/hyperlink" Target="http://proteomecentral.proteomexchange.org/cgi/GetDataset?ID=PXD019806" TargetMode="External"/><Relationship Id="rId131" Type="http://schemas.openxmlformats.org/officeDocument/2006/relationships/hyperlink" Target="http://dx.doi.org/10.1016/j.livsci.2019.103894" TargetMode="External"/><Relationship Id="rId136" Type="http://schemas.openxmlformats.org/officeDocument/2006/relationships/hyperlink" Target="http://proteomecentral.proteomexchange.org/cgi/GetDataset?ID=PXD012984" TargetMode="External"/><Relationship Id="rId157" Type="http://schemas.openxmlformats.org/officeDocument/2006/relationships/hyperlink" Target="http://proteomecentral.proteomexchange.org/cgi/GetDataset?ID=PXD001303" TargetMode="External"/><Relationship Id="rId61" Type="http://schemas.openxmlformats.org/officeDocument/2006/relationships/hyperlink" Target="http://proteomecentral.proteomexchange.org/cgi/GetDataset?ID=PXD015384" TargetMode="External"/><Relationship Id="rId82" Type="http://schemas.openxmlformats.org/officeDocument/2006/relationships/hyperlink" Target="http://www.ncbi.nlm.nih.gov/pubmed/27841876" TargetMode="External"/><Relationship Id="rId152" Type="http://schemas.openxmlformats.org/officeDocument/2006/relationships/hyperlink" Target="http://www.ncbi.nlm.nih.gov/pubmed/27044871" TargetMode="External"/><Relationship Id="rId19" Type="http://schemas.openxmlformats.org/officeDocument/2006/relationships/hyperlink" Target="http://proteomecentral.proteomexchange.org/cgi/GetDataset?ID=PXD011290" TargetMode="External"/><Relationship Id="rId14" Type="http://schemas.openxmlformats.org/officeDocument/2006/relationships/hyperlink" Target="http://www.ncbi.nlm.nih.gov/pubmed/31424156" TargetMode="External"/><Relationship Id="rId30" Type="http://schemas.openxmlformats.org/officeDocument/2006/relationships/hyperlink" Target="http://www.ncbi.nlm.nih.gov/pubmed/26144214" TargetMode="External"/><Relationship Id="rId35" Type="http://schemas.openxmlformats.org/officeDocument/2006/relationships/hyperlink" Target="http://proteomecentral.proteomexchange.org/cgi/GetDataset?ID=PXD022876" TargetMode="External"/><Relationship Id="rId56" Type="http://schemas.openxmlformats.org/officeDocument/2006/relationships/hyperlink" Target="http://www.ncbi.nlm.nih.gov/pubmed/32188631" TargetMode="External"/><Relationship Id="rId77" Type="http://schemas.openxmlformats.org/officeDocument/2006/relationships/hyperlink" Target="http://proteomecentral.proteomexchange.org/cgi/GetDataset?ID=PXD006829" TargetMode="External"/><Relationship Id="rId100" Type="http://schemas.openxmlformats.org/officeDocument/2006/relationships/hyperlink" Target="http://proteomecentral.proteomexchange.org/cgi/GetDataset?ID=PXD022322" TargetMode="External"/><Relationship Id="rId105" Type="http://schemas.openxmlformats.org/officeDocument/2006/relationships/hyperlink" Target="http://www.ncbi.nlm.nih.gov/pubmed/34298182" TargetMode="External"/><Relationship Id="rId126" Type="http://schemas.openxmlformats.org/officeDocument/2006/relationships/hyperlink" Target="http://proteomecentral.proteomexchange.org/cgi/GetDataset?ID=PXD016220" TargetMode="External"/><Relationship Id="rId147" Type="http://schemas.openxmlformats.org/officeDocument/2006/relationships/hyperlink" Target="http://proteomecentral.proteomexchange.org/cgi/GetDataset?ID=PXD009331" TargetMode="External"/><Relationship Id="rId168" Type="http://schemas.openxmlformats.org/officeDocument/2006/relationships/hyperlink" Target="https://pubmed.ncbi.nlm.nih.gov/35252197/" TargetMode="External"/><Relationship Id="rId8" Type="http://schemas.openxmlformats.org/officeDocument/2006/relationships/hyperlink" Target="http://www.ncbi.nlm.nih.gov/pubmed/32026202" TargetMode="External"/><Relationship Id="rId51" Type="http://schemas.openxmlformats.org/officeDocument/2006/relationships/hyperlink" Target="http://proteomecentral.proteomexchange.org/cgi/GetDataset?ID=PXD018843" TargetMode="External"/><Relationship Id="rId72" Type="http://schemas.openxmlformats.org/officeDocument/2006/relationships/hyperlink" Target="http://www.ncbi.nlm.nih.gov/pubmed/28333336" TargetMode="External"/><Relationship Id="rId93" Type="http://schemas.openxmlformats.org/officeDocument/2006/relationships/hyperlink" Target="http://proteomecentral.proteomexchange.org/cgi/GetDataset?ID=PXD000592" TargetMode="External"/><Relationship Id="rId98" Type="http://schemas.openxmlformats.org/officeDocument/2006/relationships/hyperlink" Target="http://proteomecentral.proteomexchange.org/cgi/GetDataset?ID=PXD024250" TargetMode="External"/><Relationship Id="rId121" Type="http://schemas.openxmlformats.org/officeDocument/2006/relationships/hyperlink" Target="http://www.ncbi.nlm.nih.gov/pubmed/32661239" TargetMode="External"/><Relationship Id="rId142" Type="http://schemas.openxmlformats.org/officeDocument/2006/relationships/hyperlink" Target="http://proteomecentral.proteomexchange.org/cgi/GetDataset?ID=PXD007989" TargetMode="External"/><Relationship Id="rId163" Type="http://schemas.openxmlformats.org/officeDocument/2006/relationships/hyperlink" Target="http://proteomecentral.proteomexchange.org/cgi/GetDataset?ID=PXD000355" TargetMode="External"/><Relationship Id="rId3" Type="http://schemas.openxmlformats.org/officeDocument/2006/relationships/hyperlink" Target="http://proteomecentral.proteomexchange.org/cgi/GetDataset?ID=PXD022843" TargetMode="External"/><Relationship Id="rId25" Type="http://schemas.openxmlformats.org/officeDocument/2006/relationships/hyperlink" Target="http://proteomecentral.proteomexchange.org/cgi/GetDataset?ID=PXD004098" TargetMode="External"/><Relationship Id="rId46" Type="http://schemas.openxmlformats.org/officeDocument/2006/relationships/hyperlink" Target="http://www.ncbi.nlm.nih.gov/pubmed/33961790" TargetMode="External"/><Relationship Id="rId67" Type="http://schemas.openxmlformats.org/officeDocument/2006/relationships/hyperlink" Target="http://proteomecentral.proteomexchange.org/cgi/GetDataset?ID=PXD010125" TargetMode="External"/><Relationship Id="rId116" Type="http://schemas.openxmlformats.org/officeDocument/2006/relationships/hyperlink" Target="http://www.ncbi.nlm.nih.gov/pubmed/33139725" TargetMode="External"/><Relationship Id="rId137" Type="http://schemas.openxmlformats.org/officeDocument/2006/relationships/hyperlink" Target="http://www.ncbi.nlm.nih.gov/pubmed/30978930" TargetMode="External"/><Relationship Id="rId158" Type="http://schemas.openxmlformats.org/officeDocument/2006/relationships/hyperlink" Target="http://www.ncbi.nlm.nih.gov/pubmed/25452132" TargetMode="External"/><Relationship Id="rId20" Type="http://schemas.openxmlformats.org/officeDocument/2006/relationships/hyperlink" Target="http://www.ncbi.nlm.nih.gov/pubmed/30622161" TargetMode="External"/><Relationship Id="rId41" Type="http://schemas.openxmlformats.org/officeDocument/2006/relationships/hyperlink" Target="http://proteomecentral.proteomexchange.org/cgi/GetDataset?ID=PXD019727" TargetMode="External"/><Relationship Id="rId62" Type="http://schemas.openxmlformats.org/officeDocument/2006/relationships/hyperlink" Target="http://www.ncbi.nlm.nih.gov/pubmed/31541158" TargetMode="External"/><Relationship Id="rId83" Type="http://schemas.openxmlformats.org/officeDocument/2006/relationships/hyperlink" Target="http://proteomecentral.proteomexchange.org/cgi/GetDataset?ID=PXD002511" TargetMode="External"/><Relationship Id="rId88" Type="http://schemas.openxmlformats.org/officeDocument/2006/relationships/hyperlink" Target="http://www.ncbi.nlm.nih.gov/pubmed/26432663" TargetMode="External"/><Relationship Id="rId111" Type="http://schemas.openxmlformats.org/officeDocument/2006/relationships/hyperlink" Target="http://proteomecentral.proteomexchange.org/cgi/GetDataset?ID=PXD014551" TargetMode="External"/><Relationship Id="rId132" Type="http://schemas.openxmlformats.org/officeDocument/2006/relationships/hyperlink" Target="http://proteomecentral.proteomexchange.org/cgi/GetDataset?ID=PXD015516" TargetMode="External"/><Relationship Id="rId153" Type="http://schemas.openxmlformats.org/officeDocument/2006/relationships/hyperlink" Target="http://proteomecentral.proteomexchange.org/cgi/GetDataset?ID=PXD002457" TargetMode="External"/><Relationship Id="rId15" Type="http://schemas.openxmlformats.org/officeDocument/2006/relationships/hyperlink" Target="http://proteomecentral.proteomexchange.org/cgi/GetDataset?ID=PXD010695" TargetMode="External"/><Relationship Id="rId36" Type="http://schemas.openxmlformats.org/officeDocument/2006/relationships/hyperlink" Target="http://www.ncbi.nlm.nih.gov/pubmed/34610313" TargetMode="External"/><Relationship Id="rId57" Type="http://schemas.openxmlformats.org/officeDocument/2006/relationships/hyperlink" Target="http://proteomecentral.proteomexchange.org/cgi/GetDataset?ID=PXD016928" TargetMode="External"/><Relationship Id="rId106" Type="http://schemas.openxmlformats.org/officeDocument/2006/relationships/hyperlink" Target="http://proteomecentral.proteomexchange.org/cgi/GetDataset?ID=PXD019435" TargetMode="External"/><Relationship Id="rId127" Type="http://schemas.openxmlformats.org/officeDocument/2006/relationships/hyperlink" Target="http://www.ncbi.nlm.nih.gov/pubmed/32312844" TargetMode="External"/><Relationship Id="rId10" Type="http://schemas.openxmlformats.org/officeDocument/2006/relationships/hyperlink" Target="http://www.ncbi.nlm.nih.gov/pubmed/31824947" TargetMode="External"/><Relationship Id="rId31" Type="http://schemas.openxmlformats.org/officeDocument/2006/relationships/hyperlink" Target="http://proteomecentral.proteomexchange.org/cgi/GetDataset?ID=PXD002367" TargetMode="External"/><Relationship Id="rId52" Type="http://schemas.openxmlformats.org/officeDocument/2006/relationships/hyperlink" Target="http://www.ncbi.nlm.nih.gov/pubmed/32727081" TargetMode="External"/><Relationship Id="rId73" Type="http://schemas.openxmlformats.org/officeDocument/2006/relationships/hyperlink" Target="http://proteomecentral.proteomexchange.org/cgi/GetDataset?ID=PXD005343" TargetMode="External"/><Relationship Id="rId78" Type="http://schemas.openxmlformats.org/officeDocument/2006/relationships/hyperlink" Target="http://www.ncbi.nlm.nih.gov/pubmed/29198108" TargetMode="External"/><Relationship Id="rId94" Type="http://schemas.openxmlformats.org/officeDocument/2006/relationships/hyperlink" Target="http://www.ncbi.nlm.nih.gov/pubmed/24797071" TargetMode="External"/><Relationship Id="rId99" Type="http://schemas.openxmlformats.org/officeDocument/2006/relationships/hyperlink" Target="http://www.ncbi.nlm.nih.gov/pubmed/34411425" TargetMode="External"/><Relationship Id="rId101" Type="http://schemas.openxmlformats.org/officeDocument/2006/relationships/hyperlink" Target="http://www.ncbi.nlm.nih.gov/pubmed/33898456" TargetMode="External"/><Relationship Id="rId122" Type="http://schemas.openxmlformats.org/officeDocument/2006/relationships/hyperlink" Target="http://proteomecentral.proteomexchange.org/cgi/GetDataset?ID=PXD014095" TargetMode="External"/><Relationship Id="rId143" Type="http://schemas.openxmlformats.org/officeDocument/2006/relationships/hyperlink" Target="http://www.ncbi.nlm.nih.gov/pubmed/30753958" TargetMode="External"/><Relationship Id="rId148" Type="http://schemas.openxmlformats.org/officeDocument/2006/relationships/hyperlink" Target="http://www.ncbi.nlm.nih.gov/pubmed/29627624" TargetMode="External"/><Relationship Id="rId164" Type="http://schemas.openxmlformats.org/officeDocument/2006/relationships/hyperlink" Target="http://www.ncbi.nlm.nih.gov/pubmed/24687995" TargetMode="External"/><Relationship Id="rId169" Type="http://schemas.openxmlformats.org/officeDocument/2006/relationships/hyperlink" Target="https://pubmed.ncbi.nlm.nih.gov/36384108/" TargetMode="External"/><Relationship Id="rId4" Type="http://schemas.openxmlformats.org/officeDocument/2006/relationships/hyperlink" Target="http://www.ncbi.nlm.nih.gov/pubmed/34047465" TargetMode="External"/><Relationship Id="rId9" Type="http://schemas.openxmlformats.org/officeDocument/2006/relationships/hyperlink" Target="http://proteomecentral.proteomexchange.org/cgi/GetDataset?ID=PXD014871" TargetMode="External"/><Relationship Id="rId26" Type="http://schemas.openxmlformats.org/officeDocument/2006/relationships/hyperlink" Target="http://www.ncbi.nlm.nih.gov/pubmed/27895139" TargetMode="External"/><Relationship Id="rId47" Type="http://schemas.openxmlformats.org/officeDocument/2006/relationships/hyperlink" Target="http://proteomecentral.proteomexchange.org/cgi/GetDataset?ID=PXD014333" TargetMode="External"/><Relationship Id="rId68" Type="http://schemas.openxmlformats.org/officeDocument/2006/relationships/hyperlink" Target="http://www.ncbi.nlm.nih.gov/pubmed/30629479" TargetMode="External"/><Relationship Id="rId89" Type="http://schemas.openxmlformats.org/officeDocument/2006/relationships/hyperlink" Target="http://proteomecentral.proteomexchange.org/cgi/GetDataset?ID=PXD002900" TargetMode="External"/><Relationship Id="rId112" Type="http://schemas.openxmlformats.org/officeDocument/2006/relationships/hyperlink" Target="http://www.ncbi.nlm.nih.gov/pubmed/33034086" TargetMode="External"/><Relationship Id="rId133" Type="http://schemas.openxmlformats.org/officeDocument/2006/relationships/hyperlink" Target="http://dx.doi.org/10.1016/j.livsci.2019.103894" TargetMode="External"/><Relationship Id="rId154" Type="http://schemas.openxmlformats.org/officeDocument/2006/relationships/hyperlink" Target="http://www.ncbi.nlm.nih.gov/pubmed/26435507" TargetMode="External"/><Relationship Id="rId16" Type="http://schemas.openxmlformats.org/officeDocument/2006/relationships/hyperlink" Target="http://www.ncbi.nlm.nih.gov/pubmed/30126978" TargetMode="External"/><Relationship Id="rId37" Type="http://schemas.openxmlformats.org/officeDocument/2006/relationships/hyperlink" Target="http://proteomecentral.proteomexchange.org/cgi/GetDataset?ID=PXD022865" TargetMode="External"/><Relationship Id="rId58" Type="http://schemas.openxmlformats.org/officeDocument/2006/relationships/hyperlink" Target="http://www.ncbi.nlm.nih.gov/pubmed/31969357" TargetMode="External"/><Relationship Id="rId79" Type="http://schemas.openxmlformats.org/officeDocument/2006/relationships/hyperlink" Target="http://proteomecentral.proteomexchange.org/cgi/GetDataset?ID=PXD005756" TargetMode="External"/><Relationship Id="rId102" Type="http://schemas.openxmlformats.org/officeDocument/2006/relationships/hyperlink" Target="http://proteomecentral.proteomexchange.org/cgi/GetDataset?ID=PXD022114" TargetMode="External"/><Relationship Id="rId123" Type="http://schemas.openxmlformats.org/officeDocument/2006/relationships/hyperlink" Target="http://www.ncbi.nlm.nih.gov/pubmed/32053710" TargetMode="External"/><Relationship Id="rId144" Type="http://schemas.openxmlformats.org/officeDocument/2006/relationships/hyperlink" Target="http://proteomecentral.proteomexchange.org/cgi/GetDataset?ID=PXD010062" TargetMode="External"/><Relationship Id="rId90" Type="http://schemas.openxmlformats.org/officeDocument/2006/relationships/hyperlink" Target="http://www.ncbi.nlm.nih.gov/pubmed/26507392" TargetMode="External"/><Relationship Id="rId165" Type="http://schemas.openxmlformats.org/officeDocument/2006/relationships/hyperlink" Target="https://massive.ucsd.edu/ProteoSAFe/dataset.jsp?task=8acd6725da734f6f89bbd64460d03686" TargetMode="External"/><Relationship Id="rId27" Type="http://schemas.openxmlformats.org/officeDocument/2006/relationships/hyperlink" Target="http://proteomecentral.proteomexchange.org/cgi/GetDataset?ID=PXD003947" TargetMode="External"/><Relationship Id="rId48" Type="http://schemas.openxmlformats.org/officeDocument/2006/relationships/hyperlink" Target="http://www.ncbi.nlm.nih.gov/pubmed/33565176" TargetMode="External"/><Relationship Id="rId69" Type="http://schemas.openxmlformats.org/officeDocument/2006/relationships/hyperlink" Target="http://proteomecentral.proteomexchange.org/cgi/GetDataset?ID=PXD008727" TargetMode="External"/><Relationship Id="rId113" Type="http://schemas.openxmlformats.org/officeDocument/2006/relationships/hyperlink" Target="http://proteomecentral.proteomexchange.org/cgi/GetDataset?ID=PXD022236" TargetMode="External"/><Relationship Id="rId134" Type="http://schemas.openxmlformats.org/officeDocument/2006/relationships/hyperlink" Target="http://proteomecentral.proteomexchange.org/cgi/GetDataset?ID=PXD014609" TargetMode="External"/><Relationship Id="rId80" Type="http://schemas.openxmlformats.org/officeDocument/2006/relationships/hyperlink" Target="http://www.ncbi.nlm.nih.gov/pubmed/28408662" TargetMode="External"/><Relationship Id="rId155" Type="http://schemas.openxmlformats.org/officeDocument/2006/relationships/hyperlink" Target="http://proteomecentral.proteomexchange.org/cgi/GetDataset?ID=PXD001096" TargetMode="External"/><Relationship Id="rId17" Type="http://schemas.openxmlformats.org/officeDocument/2006/relationships/hyperlink" Target="http://proteomecentral.proteomexchange.org/cgi/GetDataset?ID=PXD010246" TargetMode="External"/><Relationship Id="rId38" Type="http://schemas.openxmlformats.org/officeDocument/2006/relationships/hyperlink" Target="http://www.ncbi.nlm.nih.gov/pubmed/34610313" TargetMode="External"/><Relationship Id="rId59" Type="http://schemas.openxmlformats.org/officeDocument/2006/relationships/hyperlink" Target="http://proteomecentral.proteomexchange.org/cgi/GetDataset?ID=PXD011730" TargetMode="External"/><Relationship Id="rId103" Type="http://schemas.openxmlformats.org/officeDocument/2006/relationships/hyperlink" Target="http://www.ncbi.nlm.nih.gov/pubmed/34174811" TargetMode="External"/><Relationship Id="rId124" Type="http://schemas.openxmlformats.org/officeDocument/2006/relationships/hyperlink" Target="http://proteomecentral.proteomexchange.org/cgi/GetDataset?ID=PXD017537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pubmed/34298182" TargetMode="External"/><Relationship Id="rId21" Type="http://schemas.openxmlformats.org/officeDocument/2006/relationships/hyperlink" Target="http://proteomecentral.proteomexchange.org/cgi/GetDataset?ID=PXD024250" TargetMode="External"/><Relationship Id="rId34" Type="http://schemas.openxmlformats.org/officeDocument/2006/relationships/hyperlink" Target="http://proteomecentral.proteomexchange.org/cgi/GetDataset?ID=PXD003859" TargetMode="External"/><Relationship Id="rId42" Type="http://schemas.openxmlformats.org/officeDocument/2006/relationships/hyperlink" Target="http://www.ncbi.nlm.nih.gov/pubmed/25086240" TargetMode="External"/><Relationship Id="rId47" Type="http://schemas.openxmlformats.org/officeDocument/2006/relationships/hyperlink" Target="http://proteomecentral.proteomexchange.org/cgi/GetDataset?ID=PXD000592" TargetMode="External"/><Relationship Id="rId50" Type="http://schemas.openxmlformats.org/officeDocument/2006/relationships/hyperlink" Target="http://proteomecentral.proteomexchange.org/cgi/GetDataset?ID=PXD019435" TargetMode="External"/><Relationship Id="rId55" Type="http://schemas.openxmlformats.org/officeDocument/2006/relationships/hyperlink" Target="http://www.ncbi.nlm.nih.gov/pubmed/23081703" TargetMode="External"/><Relationship Id="rId63" Type="http://schemas.openxmlformats.org/officeDocument/2006/relationships/hyperlink" Target="https://pubmed.ncbi.nlm.nih.gov/36384108/" TargetMode="External"/><Relationship Id="rId7" Type="http://schemas.openxmlformats.org/officeDocument/2006/relationships/hyperlink" Target="http://proteomecentral.proteomexchange.org/cgi/GetDataset?ID=PXD007515" TargetMode="External"/><Relationship Id="rId2" Type="http://schemas.openxmlformats.org/officeDocument/2006/relationships/hyperlink" Target="http://www.ncbi.nlm.nih.gov/pubmed/32026202" TargetMode="External"/><Relationship Id="rId16" Type="http://schemas.openxmlformats.org/officeDocument/2006/relationships/hyperlink" Target="http://www.ncbi.nlm.nih.gov/pubmed/30867229" TargetMode="External"/><Relationship Id="rId29" Type="http://schemas.openxmlformats.org/officeDocument/2006/relationships/hyperlink" Target="http://proteomecentral.proteomexchange.org/cgi/GetDataset?ID=PXD018111" TargetMode="External"/><Relationship Id="rId11" Type="http://schemas.openxmlformats.org/officeDocument/2006/relationships/hyperlink" Target="http://proteomecentral.proteomexchange.org/cgi/GetDataset?ID=PXD003947" TargetMode="External"/><Relationship Id="rId24" Type="http://schemas.openxmlformats.org/officeDocument/2006/relationships/hyperlink" Target="http://www.ncbi.nlm.nih.gov/pubmed/33898456" TargetMode="External"/><Relationship Id="rId32" Type="http://schemas.openxmlformats.org/officeDocument/2006/relationships/hyperlink" Target="http://proteomecentral.proteomexchange.org/cgi/GetDataset?ID=PXD015510" TargetMode="External"/><Relationship Id="rId37" Type="http://schemas.openxmlformats.org/officeDocument/2006/relationships/hyperlink" Target="http://www.ncbi.nlm.nih.gov/pubmed/30753958" TargetMode="External"/><Relationship Id="rId40" Type="http://schemas.openxmlformats.org/officeDocument/2006/relationships/hyperlink" Target="https://massive.ucsd.edu/ProteoSAFe/dataset.jsp?task=8acd6725da734f6f89bbd64460d03686" TargetMode="External"/><Relationship Id="rId45" Type="http://schemas.openxmlformats.org/officeDocument/2006/relationships/hyperlink" Target="http://proteomecentral.proteomexchange.org/cgi/GetDataset?ID=PXD000575" TargetMode="External"/><Relationship Id="rId53" Type="http://schemas.openxmlformats.org/officeDocument/2006/relationships/hyperlink" Target="http://www.ncbi.nlm.nih.gov/pubmed/32383290" TargetMode="External"/><Relationship Id="rId58" Type="http://schemas.openxmlformats.org/officeDocument/2006/relationships/hyperlink" Target="http://proteomecentral.proteomexchange.org/cgi/GetDataset?ID=PXD025166" TargetMode="External"/><Relationship Id="rId66" Type="http://schemas.openxmlformats.org/officeDocument/2006/relationships/hyperlink" Target="https://pubmed.ncbi.nlm.nih.gov/34336830/" TargetMode="External"/><Relationship Id="rId5" Type="http://schemas.openxmlformats.org/officeDocument/2006/relationships/hyperlink" Target="http://proteomecentral.proteomexchange.org/cgi/GetDataset?ID=PXD011290" TargetMode="External"/><Relationship Id="rId61" Type="http://schemas.openxmlformats.org/officeDocument/2006/relationships/hyperlink" Target="http://www.ncbi.nlm.nih.gov/pubmed/30257877" TargetMode="External"/><Relationship Id="rId19" Type="http://schemas.openxmlformats.org/officeDocument/2006/relationships/hyperlink" Target="http://proteomecentral.proteomexchange.org/cgi/GetDataset?ID=PXD003164" TargetMode="External"/><Relationship Id="rId14" Type="http://schemas.openxmlformats.org/officeDocument/2006/relationships/hyperlink" Target="http://www.ncbi.nlm.nih.gov/pubmed/31969357" TargetMode="External"/><Relationship Id="rId22" Type="http://schemas.openxmlformats.org/officeDocument/2006/relationships/hyperlink" Target="http://www.ncbi.nlm.nih.gov/pubmed/34411425" TargetMode="External"/><Relationship Id="rId27" Type="http://schemas.openxmlformats.org/officeDocument/2006/relationships/hyperlink" Target="http://proteomecentral.proteomexchange.org/cgi/GetDataset?ID=PXD025607" TargetMode="External"/><Relationship Id="rId30" Type="http://schemas.openxmlformats.org/officeDocument/2006/relationships/hyperlink" Target="http://proteomecentral.proteomexchange.org/cgi/GetDataset?ID=PXD014172" TargetMode="External"/><Relationship Id="rId35" Type="http://schemas.openxmlformats.org/officeDocument/2006/relationships/hyperlink" Target="http://www.ncbi.nlm.nih.gov/pubmed/31146187" TargetMode="External"/><Relationship Id="rId43" Type="http://schemas.openxmlformats.org/officeDocument/2006/relationships/hyperlink" Target="http://proteomecentral.proteomexchange.org/cgi/GetDataset?ID=PXD001254" TargetMode="External"/><Relationship Id="rId48" Type="http://schemas.openxmlformats.org/officeDocument/2006/relationships/hyperlink" Target="http://proteomecentral.proteomexchange.org/cgi/GetDataset?ID=PXD022114" TargetMode="External"/><Relationship Id="rId56" Type="http://schemas.openxmlformats.org/officeDocument/2006/relationships/hyperlink" Target="http://proteomecentral.proteomexchange.org/cgi/GetDataset?ID=PXD001096" TargetMode="External"/><Relationship Id="rId64" Type="http://schemas.openxmlformats.org/officeDocument/2006/relationships/hyperlink" Target="http://proteomecentral.proteomexchange.org/cgi/GetDataset?ID=PXD030020" TargetMode="External"/><Relationship Id="rId8" Type="http://schemas.openxmlformats.org/officeDocument/2006/relationships/hyperlink" Target="http://www.ncbi.nlm.nih.gov/pubmed/30097533" TargetMode="External"/><Relationship Id="rId51" Type="http://schemas.openxmlformats.org/officeDocument/2006/relationships/hyperlink" Target="http://www.ncbi.nlm.nih.gov/pubmed/34009990" TargetMode="External"/><Relationship Id="rId3" Type="http://schemas.openxmlformats.org/officeDocument/2006/relationships/hyperlink" Target="http://proteomecentral.proteomexchange.org/cgi/GetDataset?ID=PXD014871" TargetMode="External"/><Relationship Id="rId12" Type="http://schemas.openxmlformats.org/officeDocument/2006/relationships/hyperlink" Target="http://www.ncbi.nlm.nih.gov/pubmed/27444420" TargetMode="External"/><Relationship Id="rId17" Type="http://schemas.openxmlformats.org/officeDocument/2006/relationships/hyperlink" Target="http://proteomecentral.proteomexchange.org/cgi/GetDataset?ID=PXD005343" TargetMode="External"/><Relationship Id="rId25" Type="http://schemas.openxmlformats.org/officeDocument/2006/relationships/hyperlink" Target="http://proteomecentral.proteomexchange.org/cgi/GetDataset?ID=PXD025807" TargetMode="External"/><Relationship Id="rId33" Type="http://schemas.openxmlformats.org/officeDocument/2006/relationships/hyperlink" Target="http://dx.doi.org/10.1016/j.livsci.2019.103894" TargetMode="External"/><Relationship Id="rId38" Type="http://schemas.openxmlformats.org/officeDocument/2006/relationships/hyperlink" Target="http://proteomecentral.proteomexchange.org/cgi/GetDataset?ID=PXD000355" TargetMode="External"/><Relationship Id="rId46" Type="http://schemas.openxmlformats.org/officeDocument/2006/relationships/hyperlink" Target="http://www.ncbi.nlm.nih.gov/pubmed/24797071" TargetMode="External"/><Relationship Id="rId59" Type="http://schemas.openxmlformats.org/officeDocument/2006/relationships/hyperlink" Target="http://www.ncbi.nlm.nih.gov/pubmed/34585727" TargetMode="External"/><Relationship Id="rId67" Type="http://schemas.openxmlformats.org/officeDocument/2006/relationships/hyperlink" Target="https://pubmed.ncbi.nlm.nih.gov/25305539/" TargetMode="External"/><Relationship Id="rId20" Type="http://schemas.openxmlformats.org/officeDocument/2006/relationships/hyperlink" Target="http://www.ncbi.nlm.nih.gov/pubmed/26768581" TargetMode="External"/><Relationship Id="rId41" Type="http://schemas.openxmlformats.org/officeDocument/2006/relationships/hyperlink" Target="https://www.ncbi.nlm.nih.gov/pubmed/?term=30072580" TargetMode="External"/><Relationship Id="rId54" Type="http://schemas.openxmlformats.org/officeDocument/2006/relationships/hyperlink" Target="http://proteomecentral.proteomexchange.org/cgi/GetDataset?ID=PXD000007" TargetMode="External"/><Relationship Id="rId62" Type="http://schemas.openxmlformats.org/officeDocument/2006/relationships/hyperlink" Target="http://proteomecentral.proteomexchange.org/cgi/GetDataset?ID=PXD028834" TargetMode="External"/><Relationship Id="rId1" Type="http://schemas.openxmlformats.org/officeDocument/2006/relationships/hyperlink" Target="http://proteomecentral.proteomexchange.org/cgi/GetDataset?ID=PXD014849" TargetMode="External"/><Relationship Id="rId6" Type="http://schemas.openxmlformats.org/officeDocument/2006/relationships/hyperlink" Target="http://www.ncbi.nlm.nih.gov/pubmed/30622161" TargetMode="External"/><Relationship Id="rId15" Type="http://schemas.openxmlformats.org/officeDocument/2006/relationships/hyperlink" Target="http://proteomecentral.proteomexchange.org/cgi/GetDataset?ID=PXD013092" TargetMode="External"/><Relationship Id="rId23" Type="http://schemas.openxmlformats.org/officeDocument/2006/relationships/hyperlink" Target="http://proteomecentral.proteomexchange.org/cgi/GetDataset?ID=PXD022322" TargetMode="External"/><Relationship Id="rId28" Type="http://schemas.openxmlformats.org/officeDocument/2006/relationships/hyperlink" Target="http://www.ncbi.nlm.nih.gov/pubmed/34336820" TargetMode="External"/><Relationship Id="rId36" Type="http://schemas.openxmlformats.org/officeDocument/2006/relationships/hyperlink" Target="http://proteomecentral.proteomexchange.org/cgi/GetDataset?ID=PXD007989" TargetMode="External"/><Relationship Id="rId49" Type="http://schemas.openxmlformats.org/officeDocument/2006/relationships/hyperlink" Target="http://www.ncbi.nlm.nih.gov/pubmed/34174811" TargetMode="External"/><Relationship Id="rId57" Type="http://schemas.openxmlformats.org/officeDocument/2006/relationships/hyperlink" Target="http://www.ncbi.nlm.nih.gov/pubmed/25603787" TargetMode="External"/><Relationship Id="rId10" Type="http://schemas.openxmlformats.org/officeDocument/2006/relationships/hyperlink" Target="http://www.ncbi.nlm.nih.gov/pubmed/27895139" TargetMode="External"/><Relationship Id="rId31" Type="http://schemas.openxmlformats.org/officeDocument/2006/relationships/hyperlink" Target="http://www.ncbi.nlm.nih.gov/pubmed/32508098" TargetMode="External"/><Relationship Id="rId44" Type="http://schemas.openxmlformats.org/officeDocument/2006/relationships/hyperlink" Target="http://www.ncbi.nlm.nih.gov/pubmed/22707618" TargetMode="External"/><Relationship Id="rId52" Type="http://schemas.openxmlformats.org/officeDocument/2006/relationships/hyperlink" Target="http://proteomecentral.proteomexchange.org/cgi/GetDataset?ID=PXD017537" TargetMode="External"/><Relationship Id="rId60" Type="http://schemas.openxmlformats.org/officeDocument/2006/relationships/hyperlink" Target="http://proteomecentral.proteomexchange.org/cgi/GetDataset?ID=PXD010062" TargetMode="External"/><Relationship Id="rId65" Type="http://schemas.openxmlformats.org/officeDocument/2006/relationships/hyperlink" Target="https://pubmed.ncbi.nlm.nih.gov/35252197/" TargetMode="External"/><Relationship Id="rId4" Type="http://schemas.openxmlformats.org/officeDocument/2006/relationships/hyperlink" Target="http://www.ncbi.nlm.nih.gov/pubmed/31824947" TargetMode="External"/><Relationship Id="rId9" Type="http://schemas.openxmlformats.org/officeDocument/2006/relationships/hyperlink" Target="http://proteomecentral.proteomexchange.org/cgi/GetDataset?ID=PXD004098" TargetMode="External"/><Relationship Id="rId13" Type="http://schemas.openxmlformats.org/officeDocument/2006/relationships/hyperlink" Target="http://proteomecentral.proteomexchange.org/cgi/GetDataset?ID=PXD016928" TargetMode="External"/><Relationship Id="rId18" Type="http://schemas.openxmlformats.org/officeDocument/2006/relationships/hyperlink" Target="http://www.ncbi.nlm.nih.gov/pubmed/28630322" TargetMode="External"/><Relationship Id="rId39" Type="http://schemas.openxmlformats.org/officeDocument/2006/relationships/hyperlink" Target="http://www.ncbi.nlm.nih.gov/pubmed/246879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5724E-95DB-4F79-824D-A7D8DF8C612C}">
  <sheetPr codeName="Sheet1"/>
  <dimension ref="A1:I147"/>
  <sheetViews>
    <sheetView zoomScale="96" zoomScaleNormal="96"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14.5" style="1" bestFit="1" customWidth="1"/>
    <col min="2" max="2" width="116.1640625" style="1" bestFit="1" customWidth="1"/>
    <col min="3" max="3" width="14.6640625" style="1" customWidth="1"/>
    <col min="4" max="4" width="35" style="1" bestFit="1" customWidth="1"/>
    <col min="5" max="5" width="34.33203125" style="1" customWidth="1"/>
    <col min="6" max="6" width="34.83203125" style="1" customWidth="1"/>
    <col min="7" max="7" width="10.5" style="1" bestFit="1" customWidth="1"/>
    <col min="8" max="8" width="20.5" style="1" customWidth="1"/>
    <col min="9" max="16384" width="9.1640625" style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/>
    </row>
    <row r="2" spans="1:9" x14ac:dyDescent="0.2">
      <c r="A2" s="5" t="s">
        <v>639</v>
      </c>
      <c r="B2" s="4" t="s">
        <v>640</v>
      </c>
      <c r="C2" s="4" t="s">
        <v>10</v>
      </c>
      <c r="D2" s="4" t="s">
        <v>641</v>
      </c>
      <c r="E2" s="4" t="s">
        <v>642</v>
      </c>
      <c r="F2" s="4" t="s">
        <v>643</v>
      </c>
      <c r="G2" s="13">
        <v>41488</v>
      </c>
      <c r="H2" s="4" t="s">
        <v>644</v>
      </c>
      <c r="I2" s="3" t="s">
        <v>648</v>
      </c>
    </row>
    <row r="3" spans="1:9" x14ac:dyDescent="0.2">
      <c r="A3" s="5" t="s">
        <v>633</v>
      </c>
      <c r="B3" s="4" t="s">
        <v>634</v>
      </c>
      <c r="C3" s="4" t="s">
        <v>10</v>
      </c>
      <c r="D3" s="4" t="s">
        <v>635</v>
      </c>
      <c r="E3" s="4" t="s">
        <v>636</v>
      </c>
      <c r="F3" s="4" t="s">
        <v>637</v>
      </c>
      <c r="G3" s="13">
        <v>41583</v>
      </c>
      <c r="H3" s="4" t="s">
        <v>638</v>
      </c>
      <c r="I3" s="3" t="s">
        <v>648</v>
      </c>
    </row>
    <row r="4" spans="1:9" x14ac:dyDescent="0.2">
      <c r="A4" s="5" t="s">
        <v>628</v>
      </c>
      <c r="B4" s="4" t="s">
        <v>629</v>
      </c>
      <c r="C4" s="4" t="s">
        <v>10</v>
      </c>
      <c r="D4" s="4" t="s">
        <v>50</v>
      </c>
      <c r="E4" s="4" t="s">
        <v>630</v>
      </c>
      <c r="F4" s="4" t="s">
        <v>631</v>
      </c>
      <c r="G4" s="13">
        <v>41592</v>
      </c>
      <c r="H4" s="4" t="s">
        <v>632</v>
      </c>
      <c r="I4" s="3" t="s">
        <v>648</v>
      </c>
    </row>
    <row r="5" spans="1:9" x14ac:dyDescent="0.2">
      <c r="A5" s="5" t="s">
        <v>623</v>
      </c>
      <c r="B5" s="4" t="s">
        <v>624</v>
      </c>
      <c r="C5" s="4" t="s">
        <v>10</v>
      </c>
      <c r="D5" s="4" t="s">
        <v>625</v>
      </c>
      <c r="E5" s="4" t="s">
        <v>626</v>
      </c>
      <c r="F5" s="4" t="s">
        <v>685</v>
      </c>
      <c r="G5" s="13">
        <v>41709</v>
      </c>
      <c r="H5" s="4" t="s">
        <v>627</v>
      </c>
      <c r="I5" s="3" t="s">
        <v>648</v>
      </c>
    </row>
    <row r="6" spans="1:9" x14ac:dyDescent="0.2">
      <c r="A6" s="5" t="s">
        <v>619</v>
      </c>
      <c r="B6" s="4" t="s">
        <v>620</v>
      </c>
      <c r="C6" s="4" t="s">
        <v>10</v>
      </c>
      <c r="D6" s="4" t="s">
        <v>50</v>
      </c>
      <c r="E6" s="4" t="s">
        <v>83</v>
      </c>
      <c r="F6" s="4" t="s">
        <v>621</v>
      </c>
      <c r="G6" s="13">
        <v>41766</v>
      </c>
      <c r="H6" s="4" t="s">
        <v>622</v>
      </c>
      <c r="I6" s="3" t="s">
        <v>648</v>
      </c>
    </row>
    <row r="7" spans="1:9" x14ac:dyDescent="0.2">
      <c r="A7" s="5" t="s">
        <v>615</v>
      </c>
      <c r="B7" s="4" t="s">
        <v>616</v>
      </c>
      <c r="C7" s="4" t="s">
        <v>10</v>
      </c>
      <c r="D7" s="4" t="s">
        <v>104</v>
      </c>
      <c r="E7" s="4" t="s">
        <v>162</v>
      </c>
      <c r="F7" s="4" t="s">
        <v>617</v>
      </c>
      <c r="G7" s="13">
        <v>41873</v>
      </c>
      <c r="H7" s="4" t="s">
        <v>618</v>
      </c>
      <c r="I7" s="3" t="s">
        <v>648</v>
      </c>
    </row>
    <row r="8" spans="1:9" x14ac:dyDescent="0.2">
      <c r="A8" s="5" t="s">
        <v>610</v>
      </c>
      <c r="B8" s="4" t="s">
        <v>611</v>
      </c>
      <c r="C8" s="4" t="s">
        <v>10</v>
      </c>
      <c r="D8" s="4" t="s">
        <v>612</v>
      </c>
      <c r="E8" s="4" t="s">
        <v>514</v>
      </c>
      <c r="F8" s="4" t="s">
        <v>613</v>
      </c>
      <c r="G8" s="13">
        <v>41894</v>
      </c>
      <c r="H8" s="4" t="s">
        <v>614</v>
      </c>
      <c r="I8" s="3" t="s">
        <v>648</v>
      </c>
    </row>
    <row r="9" spans="1:9" x14ac:dyDescent="0.2">
      <c r="A9" s="5" t="s">
        <v>606</v>
      </c>
      <c r="B9" s="4" t="s">
        <v>607</v>
      </c>
      <c r="C9" s="4" t="s">
        <v>10</v>
      </c>
      <c r="D9" s="4" t="s">
        <v>50</v>
      </c>
      <c r="E9" s="4" t="s">
        <v>162</v>
      </c>
      <c r="F9" s="4" t="s">
        <v>608</v>
      </c>
      <c r="G9" s="13">
        <v>41922</v>
      </c>
      <c r="H9" s="4" t="s">
        <v>609</v>
      </c>
      <c r="I9" s="3" t="s">
        <v>648</v>
      </c>
    </row>
    <row r="10" spans="1:9" x14ac:dyDescent="0.2">
      <c r="A10" s="5" t="s">
        <v>602</v>
      </c>
      <c r="B10" s="4" t="s">
        <v>603</v>
      </c>
      <c r="C10" s="4" t="s">
        <v>10</v>
      </c>
      <c r="D10" s="4" t="s">
        <v>480</v>
      </c>
      <c r="E10" s="4" t="s">
        <v>577</v>
      </c>
      <c r="F10" s="4" t="s">
        <v>604</v>
      </c>
      <c r="G10" s="13">
        <v>41925</v>
      </c>
      <c r="H10" s="4" t="s">
        <v>605</v>
      </c>
      <c r="I10" s="3" t="s">
        <v>648</v>
      </c>
    </row>
    <row r="11" spans="1:9" x14ac:dyDescent="0.2">
      <c r="A11" s="5" t="s">
        <v>598</v>
      </c>
      <c r="B11" s="4" t="s">
        <v>599</v>
      </c>
      <c r="C11" s="4" t="s">
        <v>10</v>
      </c>
      <c r="D11" s="4" t="s">
        <v>17</v>
      </c>
      <c r="E11" s="4" t="s">
        <v>162</v>
      </c>
      <c r="F11" s="4" t="s">
        <v>600</v>
      </c>
      <c r="G11" s="13">
        <v>41989</v>
      </c>
      <c r="H11" s="4" t="s">
        <v>601</v>
      </c>
      <c r="I11" s="3" t="s">
        <v>648</v>
      </c>
    </row>
    <row r="12" spans="1:9" x14ac:dyDescent="0.2">
      <c r="A12" s="5" t="s">
        <v>594</v>
      </c>
      <c r="B12" s="4" t="s">
        <v>595</v>
      </c>
      <c r="C12" s="4" t="s">
        <v>10</v>
      </c>
      <c r="D12" s="4" t="s">
        <v>138</v>
      </c>
      <c r="E12" s="4" t="s">
        <v>162</v>
      </c>
      <c r="F12" s="4" t="s">
        <v>596</v>
      </c>
      <c r="G12" s="13">
        <v>42082</v>
      </c>
      <c r="H12" s="4" t="s">
        <v>597</v>
      </c>
      <c r="I12" s="3" t="s">
        <v>648</v>
      </c>
    </row>
    <row r="13" spans="1:9" x14ac:dyDescent="0.2">
      <c r="A13" s="5" t="s">
        <v>589</v>
      </c>
      <c r="B13" s="4" t="s">
        <v>590</v>
      </c>
      <c r="C13" s="4" t="s">
        <v>10</v>
      </c>
      <c r="D13" s="4" t="s">
        <v>591</v>
      </c>
      <c r="E13" s="4" t="s">
        <v>246</v>
      </c>
      <c r="F13" s="4" t="s">
        <v>592</v>
      </c>
      <c r="G13" s="13">
        <v>42107</v>
      </c>
      <c r="H13" s="4" t="s">
        <v>593</v>
      </c>
      <c r="I13" s="3" t="s">
        <v>648</v>
      </c>
    </row>
    <row r="14" spans="1:9" x14ac:dyDescent="0.2">
      <c r="A14" s="5" t="s">
        <v>585</v>
      </c>
      <c r="B14" s="4" t="s">
        <v>586</v>
      </c>
      <c r="C14" s="4" t="s">
        <v>10</v>
      </c>
      <c r="D14" s="4" t="s">
        <v>22</v>
      </c>
      <c r="E14" s="4" t="s">
        <v>162</v>
      </c>
      <c r="F14" s="4" t="s">
        <v>587</v>
      </c>
      <c r="G14" s="13">
        <v>42201</v>
      </c>
      <c r="H14" s="4" t="s">
        <v>588</v>
      </c>
      <c r="I14" s="3" t="s">
        <v>648</v>
      </c>
    </row>
    <row r="15" spans="1:9" x14ac:dyDescent="0.2">
      <c r="A15" s="5" t="s">
        <v>580</v>
      </c>
      <c r="B15" s="4" t="s">
        <v>581</v>
      </c>
      <c r="C15" s="4" t="s">
        <v>10</v>
      </c>
      <c r="D15" s="4" t="s">
        <v>582</v>
      </c>
      <c r="E15" s="4" t="s">
        <v>162</v>
      </c>
      <c r="F15" s="4" t="s">
        <v>583</v>
      </c>
      <c r="G15" s="13">
        <v>42202</v>
      </c>
      <c r="H15" s="4" t="s">
        <v>584</v>
      </c>
      <c r="I15" s="3" t="s">
        <v>648</v>
      </c>
    </row>
    <row r="16" spans="1:9" x14ac:dyDescent="0.2">
      <c r="A16" s="5" t="s">
        <v>575</v>
      </c>
      <c r="B16" s="4" t="s">
        <v>576</v>
      </c>
      <c r="C16" s="4" t="s">
        <v>10</v>
      </c>
      <c r="D16" s="4" t="s">
        <v>22</v>
      </c>
      <c r="E16" s="4" t="s">
        <v>577</v>
      </c>
      <c r="F16" s="4" t="s">
        <v>578</v>
      </c>
      <c r="G16" s="13">
        <v>42264</v>
      </c>
      <c r="H16" s="4" t="s">
        <v>579</v>
      </c>
      <c r="I16" s="3" t="s">
        <v>648</v>
      </c>
    </row>
    <row r="17" spans="1:9" x14ac:dyDescent="0.2">
      <c r="A17" s="5" t="s">
        <v>571</v>
      </c>
      <c r="B17" s="4" t="s">
        <v>572</v>
      </c>
      <c r="C17" s="4" t="s">
        <v>10</v>
      </c>
      <c r="D17" s="4" t="s">
        <v>50</v>
      </c>
      <c r="E17" s="4" t="s">
        <v>83</v>
      </c>
      <c r="F17" s="4" t="s">
        <v>573</v>
      </c>
      <c r="G17" s="13">
        <v>42278</v>
      </c>
      <c r="H17" s="4" t="s">
        <v>574</v>
      </c>
      <c r="I17" s="3" t="s">
        <v>648</v>
      </c>
    </row>
    <row r="18" spans="1:9" x14ac:dyDescent="0.2">
      <c r="A18" s="5" t="s">
        <v>563</v>
      </c>
      <c r="B18" s="4" t="s">
        <v>564</v>
      </c>
      <c r="C18" s="4" t="s">
        <v>10</v>
      </c>
      <c r="D18" s="4" t="s">
        <v>460</v>
      </c>
      <c r="E18" s="4" t="s">
        <v>83</v>
      </c>
      <c r="F18" s="4" t="s">
        <v>565</v>
      </c>
      <c r="G18" s="13">
        <v>42311</v>
      </c>
      <c r="H18" s="4" t="s">
        <v>566</v>
      </c>
      <c r="I18" s="3" t="s">
        <v>648</v>
      </c>
    </row>
    <row r="19" spans="1:9" x14ac:dyDescent="0.2">
      <c r="A19" s="5" t="s">
        <v>567</v>
      </c>
      <c r="B19" s="4" t="s">
        <v>568</v>
      </c>
      <c r="C19" s="4" t="s">
        <v>10</v>
      </c>
      <c r="D19" s="4" t="s">
        <v>50</v>
      </c>
      <c r="E19" s="4" t="s">
        <v>523</v>
      </c>
      <c r="F19" s="4" t="s">
        <v>569</v>
      </c>
      <c r="G19" s="13">
        <v>42311</v>
      </c>
      <c r="H19" s="4" t="s">
        <v>570</v>
      </c>
      <c r="I19" s="3" t="s">
        <v>648</v>
      </c>
    </row>
    <row r="20" spans="1:9" x14ac:dyDescent="0.2">
      <c r="A20" s="5" t="s">
        <v>558</v>
      </c>
      <c r="B20" s="4" t="s">
        <v>559</v>
      </c>
      <c r="C20" s="4" t="s">
        <v>10</v>
      </c>
      <c r="D20" s="4" t="s">
        <v>560</v>
      </c>
      <c r="E20" s="4" t="s">
        <v>18</v>
      </c>
      <c r="F20" s="4" t="s">
        <v>561</v>
      </c>
      <c r="G20" s="13">
        <v>42374</v>
      </c>
      <c r="H20" s="4" t="s">
        <v>562</v>
      </c>
      <c r="I20" s="3" t="s">
        <v>648</v>
      </c>
    </row>
    <row r="21" spans="1:9" x14ac:dyDescent="0.2">
      <c r="A21" s="5" t="s">
        <v>553</v>
      </c>
      <c r="B21" s="4" t="s">
        <v>554</v>
      </c>
      <c r="C21" s="4" t="s">
        <v>10</v>
      </c>
      <c r="D21" s="4" t="s">
        <v>555</v>
      </c>
      <c r="E21" s="4" t="s">
        <v>83</v>
      </c>
      <c r="F21" s="4" t="s">
        <v>556</v>
      </c>
      <c r="G21" s="13">
        <v>42382</v>
      </c>
      <c r="H21" s="4" t="s">
        <v>557</v>
      </c>
      <c r="I21" s="3" t="s">
        <v>648</v>
      </c>
    </row>
    <row r="22" spans="1:9" x14ac:dyDescent="0.2">
      <c r="A22" s="5" t="s">
        <v>549</v>
      </c>
      <c r="B22" s="4" t="s">
        <v>550</v>
      </c>
      <c r="C22" s="4" t="s">
        <v>10</v>
      </c>
      <c r="D22" s="4" t="s">
        <v>104</v>
      </c>
      <c r="E22" s="4" t="s">
        <v>83</v>
      </c>
      <c r="F22" s="4" t="s">
        <v>551</v>
      </c>
      <c r="G22" s="13">
        <v>42471</v>
      </c>
      <c r="H22" s="4" t="s">
        <v>552</v>
      </c>
      <c r="I22" s="3" t="s">
        <v>648</v>
      </c>
    </row>
    <row r="23" spans="1:9" x14ac:dyDescent="0.2">
      <c r="A23" s="5" t="s">
        <v>545</v>
      </c>
      <c r="B23" s="4" t="s">
        <v>546</v>
      </c>
      <c r="C23" s="4" t="s">
        <v>10</v>
      </c>
      <c r="D23" s="4" t="s">
        <v>138</v>
      </c>
      <c r="E23" s="4" t="s">
        <v>246</v>
      </c>
      <c r="F23" s="4" t="s">
        <v>547</v>
      </c>
      <c r="G23" s="13">
        <v>42488</v>
      </c>
      <c r="H23" s="4" t="s">
        <v>548</v>
      </c>
      <c r="I23" s="3" t="s">
        <v>648</v>
      </c>
    </row>
    <row r="24" spans="1:9" x14ac:dyDescent="0.2">
      <c r="A24" s="5" t="s">
        <v>540</v>
      </c>
      <c r="B24" s="4" t="s">
        <v>541</v>
      </c>
      <c r="C24" s="4" t="s">
        <v>10</v>
      </c>
      <c r="D24" s="4" t="s">
        <v>542</v>
      </c>
      <c r="E24" s="4" t="s">
        <v>523</v>
      </c>
      <c r="F24" s="4" t="s">
        <v>543</v>
      </c>
      <c r="G24" s="13">
        <v>42515</v>
      </c>
      <c r="H24" s="4" t="s">
        <v>544</v>
      </c>
      <c r="I24" s="3" t="s">
        <v>648</v>
      </c>
    </row>
    <row r="25" spans="1:9" x14ac:dyDescent="0.2">
      <c r="A25" s="5" t="s">
        <v>536</v>
      </c>
      <c r="B25" s="4" t="s">
        <v>537</v>
      </c>
      <c r="C25" s="4" t="s">
        <v>10</v>
      </c>
      <c r="D25" s="4" t="s">
        <v>50</v>
      </c>
      <c r="E25" s="4" t="s">
        <v>523</v>
      </c>
      <c r="F25" s="4" t="s">
        <v>538</v>
      </c>
      <c r="G25" s="13">
        <v>42535</v>
      </c>
      <c r="H25" s="4" t="s">
        <v>539</v>
      </c>
      <c r="I25" s="3" t="s">
        <v>648</v>
      </c>
    </row>
    <row r="26" spans="1:9" x14ac:dyDescent="0.2">
      <c r="A26" s="5" t="s">
        <v>530</v>
      </c>
      <c r="B26" s="4" t="s">
        <v>531</v>
      </c>
      <c r="C26" s="4" t="s">
        <v>10</v>
      </c>
      <c r="D26" s="4" t="s">
        <v>532</v>
      </c>
      <c r="E26" s="4" t="s">
        <v>533</v>
      </c>
      <c r="F26" s="4" t="s">
        <v>534</v>
      </c>
      <c r="G26" s="13">
        <v>42559</v>
      </c>
      <c r="H26" s="4" t="s">
        <v>535</v>
      </c>
      <c r="I26" s="3" t="s">
        <v>648</v>
      </c>
    </row>
    <row r="27" spans="1:9" x14ac:dyDescent="0.2">
      <c r="A27" s="5" t="s">
        <v>526</v>
      </c>
      <c r="B27" s="4" t="s">
        <v>527</v>
      </c>
      <c r="C27" s="4" t="s">
        <v>10</v>
      </c>
      <c r="D27" s="4" t="s">
        <v>22</v>
      </c>
      <c r="E27" s="4" t="s">
        <v>18</v>
      </c>
      <c r="F27" s="4" t="s">
        <v>528</v>
      </c>
      <c r="G27" s="13">
        <v>42577</v>
      </c>
      <c r="H27" s="4" t="s">
        <v>529</v>
      </c>
      <c r="I27" s="3" t="s">
        <v>648</v>
      </c>
    </row>
    <row r="28" spans="1:9" x14ac:dyDescent="0.2">
      <c r="A28" s="5" t="s">
        <v>521</v>
      </c>
      <c r="B28" s="4" t="s">
        <v>522</v>
      </c>
      <c r="C28" s="4" t="s">
        <v>10</v>
      </c>
      <c r="D28" s="4" t="s">
        <v>22</v>
      </c>
      <c r="E28" s="4" t="s">
        <v>523</v>
      </c>
      <c r="F28" s="4" t="s">
        <v>524</v>
      </c>
      <c r="G28" s="13">
        <v>42725</v>
      </c>
      <c r="H28" s="4" t="s">
        <v>525</v>
      </c>
      <c r="I28" s="3" t="s">
        <v>648</v>
      </c>
    </row>
    <row r="29" spans="1:9" x14ac:dyDescent="0.2">
      <c r="A29" s="5" t="s">
        <v>517</v>
      </c>
      <c r="B29" s="4" t="s">
        <v>518</v>
      </c>
      <c r="C29" s="4" t="s">
        <v>10</v>
      </c>
      <c r="D29" s="4" t="s">
        <v>50</v>
      </c>
      <c r="E29" s="4" t="s">
        <v>162</v>
      </c>
      <c r="F29" s="4" t="s">
        <v>519</v>
      </c>
      <c r="G29" s="13">
        <v>42727</v>
      </c>
      <c r="H29" s="4" t="s">
        <v>520</v>
      </c>
      <c r="I29" s="3" t="s">
        <v>648</v>
      </c>
    </row>
    <row r="30" spans="1:9" x14ac:dyDescent="0.2">
      <c r="A30" s="5" t="s">
        <v>511</v>
      </c>
      <c r="B30" s="4" t="s">
        <v>512</v>
      </c>
      <c r="C30" s="4" t="s">
        <v>228</v>
      </c>
      <c r="D30" s="4" t="s">
        <v>513</v>
      </c>
      <c r="E30" s="4" t="s">
        <v>514</v>
      </c>
      <c r="F30" s="4" t="s">
        <v>515</v>
      </c>
      <c r="G30" s="13">
        <v>42746</v>
      </c>
      <c r="H30" s="4" t="s">
        <v>516</v>
      </c>
      <c r="I30" s="3" t="s">
        <v>648</v>
      </c>
    </row>
    <row r="31" spans="1:9" x14ac:dyDescent="0.2">
      <c r="A31" s="5" t="s">
        <v>507</v>
      </c>
      <c r="B31" s="4" t="s">
        <v>508</v>
      </c>
      <c r="C31" s="4" t="s">
        <v>10</v>
      </c>
      <c r="D31" s="4" t="s">
        <v>50</v>
      </c>
      <c r="E31" s="4" t="s">
        <v>83</v>
      </c>
      <c r="F31" s="4" t="s">
        <v>509</v>
      </c>
      <c r="G31" s="13">
        <v>42845</v>
      </c>
      <c r="H31" s="4" t="s">
        <v>510</v>
      </c>
      <c r="I31" s="3" t="s">
        <v>648</v>
      </c>
    </row>
    <row r="32" spans="1:9" x14ac:dyDescent="0.2">
      <c r="A32" s="5" t="s">
        <v>502</v>
      </c>
      <c r="B32" s="4" t="s">
        <v>503</v>
      </c>
      <c r="C32" s="4" t="s">
        <v>10</v>
      </c>
      <c r="D32" s="4" t="s">
        <v>504</v>
      </c>
      <c r="E32" s="4" t="s">
        <v>18</v>
      </c>
      <c r="F32" s="4" t="s">
        <v>505</v>
      </c>
      <c r="G32" s="13">
        <v>43034</v>
      </c>
      <c r="H32" s="4" t="s">
        <v>506</v>
      </c>
      <c r="I32" s="3" t="s">
        <v>648</v>
      </c>
    </row>
    <row r="33" spans="1:9" x14ac:dyDescent="0.2">
      <c r="A33" s="5" t="s">
        <v>496</v>
      </c>
      <c r="B33" s="4" t="s">
        <v>497</v>
      </c>
      <c r="C33" s="4" t="s">
        <v>10</v>
      </c>
      <c r="D33" s="4" t="s">
        <v>498</v>
      </c>
      <c r="E33" s="4" t="s">
        <v>499</v>
      </c>
      <c r="F33" s="4" t="s">
        <v>500</v>
      </c>
      <c r="G33" s="13">
        <v>43039</v>
      </c>
      <c r="H33" s="4" t="s">
        <v>501</v>
      </c>
      <c r="I33" s="3" t="s">
        <v>648</v>
      </c>
    </row>
    <row r="34" spans="1:9" x14ac:dyDescent="0.2">
      <c r="A34" s="5" t="s">
        <v>491</v>
      </c>
      <c r="B34" s="4" t="s">
        <v>492</v>
      </c>
      <c r="C34" s="4" t="s">
        <v>10</v>
      </c>
      <c r="D34" s="4" t="s">
        <v>50</v>
      </c>
      <c r="E34" s="4" t="s">
        <v>493</v>
      </c>
      <c r="F34" s="4" t="s">
        <v>494</v>
      </c>
      <c r="G34" s="13">
        <v>43102</v>
      </c>
      <c r="H34" s="4" t="s">
        <v>495</v>
      </c>
      <c r="I34" s="3" t="s">
        <v>648</v>
      </c>
    </row>
    <row r="35" spans="1:9" x14ac:dyDescent="0.2">
      <c r="A35" s="5" t="s">
        <v>487</v>
      </c>
      <c r="B35" s="4" t="s">
        <v>488</v>
      </c>
      <c r="C35" s="4" t="s">
        <v>10</v>
      </c>
      <c r="D35" s="4" t="s">
        <v>50</v>
      </c>
      <c r="E35" s="4" t="s">
        <v>162</v>
      </c>
      <c r="F35" s="4" t="s">
        <v>489</v>
      </c>
      <c r="G35" s="13">
        <v>43116</v>
      </c>
      <c r="H35" s="4" t="s">
        <v>490</v>
      </c>
      <c r="I35" s="3" t="s">
        <v>648</v>
      </c>
    </row>
    <row r="36" spans="1:9" x14ac:dyDescent="0.2">
      <c r="A36" s="5" t="s">
        <v>483</v>
      </c>
      <c r="B36" s="4" t="s">
        <v>484</v>
      </c>
      <c r="C36" s="4" t="s">
        <v>10</v>
      </c>
      <c r="D36" s="4" t="s">
        <v>50</v>
      </c>
      <c r="E36" s="4" t="s">
        <v>83</v>
      </c>
      <c r="F36" s="4" t="s">
        <v>485</v>
      </c>
      <c r="G36" s="13">
        <v>43140</v>
      </c>
      <c r="H36" s="4" t="s">
        <v>486</v>
      </c>
      <c r="I36" s="3" t="s">
        <v>648</v>
      </c>
    </row>
    <row r="37" spans="1:9" x14ac:dyDescent="0.2">
      <c r="A37" s="5" t="s">
        <v>478</v>
      </c>
      <c r="B37" s="4" t="s">
        <v>479</v>
      </c>
      <c r="C37" s="4" t="s">
        <v>10</v>
      </c>
      <c r="D37" s="4" t="s">
        <v>480</v>
      </c>
      <c r="E37" s="4" t="s">
        <v>157</v>
      </c>
      <c r="F37" s="4" t="s">
        <v>481</v>
      </c>
      <c r="G37" s="13">
        <v>43182</v>
      </c>
      <c r="H37" s="4" t="s">
        <v>482</v>
      </c>
      <c r="I37" s="3" t="s">
        <v>648</v>
      </c>
    </row>
    <row r="38" spans="1:9" x14ac:dyDescent="0.2">
      <c r="A38" s="5" t="s">
        <v>474</v>
      </c>
      <c r="B38" s="4" t="s">
        <v>475</v>
      </c>
      <c r="C38" s="4" t="s">
        <v>10</v>
      </c>
      <c r="D38" s="4" t="s">
        <v>206</v>
      </c>
      <c r="E38" s="4" t="s">
        <v>134</v>
      </c>
      <c r="F38" s="4" t="s">
        <v>476</v>
      </c>
      <c r="G38" s="13">
        <v>43216</v>
      </c>
      <c r="H38" s="4" t="s">
        <v>477</v>
      </c>
      <c r="I38" s="3" t="s">
        <v>648</v>
      </c>
    </row>
    <row r="39" spans="1:9" x14ac:dyDescent="0.2">
      <c r="A39" s="5" t="s">
        <v>469</v>
      </c>
      <c r="B39" s="4" t="s">
        <v>470</v>
      </c>
      <c r="C39" s="4" t="s">
        <v>10</v>
      </c>
      <c r="D39" s="4" t="s">
        <v>471</v>
      </c>
      <c r="E39" s="4" t="s">
        <v>162</v>
      </c>
      <c r="F39" s="4" t="s">
        <v>472</v>
      </c>
      <c r="G39" s="13">
        <v>43262</v>
      </c>
      <c r="H39" s="4" t="s">
        <v>473</v>
      </c>
      <c r="I39" s="3" t="s">
        <v>648</v>
      </c>
    </row>
    <row r="40" spans="1:9" x14ac:dyDescent="0.2">
      <c r="A40" s="5" t="s">
        <v>465</v>
      </c>
      <c r="B40" s="4" t="s">
        <v>466</v>
      </c>
      <c r="C40" s="4" t="s">
        <v>10</v>
      </c>
      <c r="D40" s="4" t="s">
        <v>50</v>
      </c>
      <c r="E40" s="4" t="s">
        <v>162</v>
      </c>
      <c r="F40" s="4" t="s">
        <v>467</v>
      </c>
      <c r="G40" s="13">
        <v>43272</v>
      </c>
      <c r="H40" s="4" t="s">
        <v>468</v>
      </c>
      <c r="I40" s="3" t="s">
        <v>648</v>
      </c>
    </row>
    <row r="41" spans="1:9" x14ac:dyDescent="0.2">
      <c r="A41" s="5" t="s">
        <v>462</v>
      </c>
      <c r="B41" s="4" t="s">
        <v>463</v>
      </c>
      <c r="C41" s="4" t="s">
        <v>10</v>
      </c>
      <c r="D41" s="4" t="s">
        <v>451</v>
      </c>
      <c r="E41" s="4" t="s">
        <v>246</v>
      </c>
      <c r="F41" s="4" t="s">
        <v>684</v>
      </c>
      <c r="G41" s="13">
        <v>43283</v>
      </c>
      <c r="H41" s="4" t="s">
        <v>464</v>
      </c>
      <c r="I41" s="3" t="s">
        <v>648</v>
      </c>
    </row>
    <row r="42" spans="1:9" x14ac:dyDescent="0.2">
      <c r="A42" s="5" t="s">
        <v>458</v>
      </c>
      <c r="B42" s="4" t="s">
        <v>459</v>
      </c>
      <c r="C42" s="4" t="s">
        <v>10</v>
      </c>
      <c r="D42" s="4" t="s">
        <v>460</v>
      </c>
      <c r="E42" s="4" t="s">
        <v>83</v>
      </c>
      <c r="F42" s="4" t="s">
        <v>654</v>
      </c>
      <c r="G42" s="13">
        <v>43292</v>
      </c>
      <c r="H42" s="4" t="s">
        <v>461</v>
      </c>
      <c r="I42" s="3" t="s">
        <v>648</v>
      </c>
    </row>
    <row r="43" spans="1:9" x14ac:dyDescent="0.2">
      <c r="A43" s="5" t="s">
        <v>454</v>
      </c>
      <c r="B43" s="4" t="s">
        <v>455</v>
      </c>
      <c r="C43" s="4" t="s">
        <v>10</v>
      </c>
      <c r="D43" s="4" t="s">
        <v>22</v>
      </c>
      <c r="E43" s="4" t="s">
        <v>18</v>
      </c>
      <c r="F43" s="4" t="s">
        <v>456</v>
      </c>
      <c r="G43" s="13">
        <v>43328</v>
      </c>
      <c r="H43" s="4" t="s">
        <v>457</v>
      </c>
      <c r="I43" s="3" t="s">
        <v>648</v>
      </c>
    </row>
    <row r="44" spans="1:9" x14ac:dyDescent="0.2">
      <c r="A44" s="5" t="s">
        <v>449</v>
      </c>
      <c r="B44" s="4" t="s">
        <v>450</v>
      </c>
      <c r="C44" s="4" t="s">
        <v>10</v>
      </c>
      <c r="D44" s="4" t="s">
        <v>451</v>
      </c>
      <c r="E44" s="4" t="s">
        <v>246</v>
      </c>
      <c r="F44" s="4" t="s">
        <v>452</v>
      </c>
      <c r="G44" s="13">
        <v>43374</v>
      </c>
      <c r="H44" s="4" t="s">
        <v>453</v>
      </c>
      <c r="I44" s="3" t="s">
        <v>648</v>
      </c>
    </row>
    <row r="45" spans="1:9" x14ac:dyDescent="0.2">
      <c r="A45" s="5" t="s">
        <v>441</v>
      </c>
      <c r="B45" s="4" t="s">
        <v>442</v>
      </c>
      <c r="C45" s="4" t="s">
        <v>10</v>
      </c>
      <c r="D45" s="4" t="s">
        <v>50</v>
      </c>
      <c r="E45" s="4" t="s">
        <v>83</v>
      </c>
      <c r="F45" s="4" t="s">
        <v>443</v>
      </c>
      <c r="G45" s="13">
        <v>43375</v>
      </c>
      <c r="H45" s="4" t="s">
        <v>444</v>
      </c>
      <c r="I45" s="3" t="s">
        <v>648</v>
      </c>
    </row>
    <row r="46" spans="1:9" x14ac:dyDescent="0.2">
      <c r="A46" s="5" t="s">
        <v>445</v>
      </c>
      <c r="B46" s="4" t="s">
        <v>446</v>
      </c>
      <c r="C46" s="4" t="s">
        <v>10</v>
      </c>
      <c r="D46" s="4" t="s">
        <v>17</v>
      </c>
      <c r="E46" s="4" t="s">
        <v>281</v>
      </c>
      <c r="F46" s="4" t="s">
        <v>447</v>
      </c>
      <c r="G46" s="13">
        <v>43375</v>
      </c>
      <c r="H46" s="4" t="s">
        <v>448</v>
      </c>
      <c r="I46" s="3" t="s">
        <v>648</v>
      </c>
    </row>
    <row r="47" spans="1:9" x14ac:dyDescent="0.2">
      <c r="A47" s="5" t="s">
        <v>436</v>
      </c>
      <c r="B47" s="4" t="s">
        <v>437</v>
      </c>
      <c r="C47" s="4" t="s">
        <v>10</v>
      </c>
      <c r="D47" s="4" t="s">
        <v>22</v>
      </c>
      <c r="E47" s="4" t="s">
        <v>438</v>
      </c>
      <c r="F47" s="4" t="s">
        <v>439</v>
      </c>
      <c r="G47" s="13">
        <v>43399</v>
      </c>
      <c r="H47" s="4" t="s">
        <v>440</v>
      </c>
      <c r="I47" s="3" t="s">
        <v>648</v>
      </c>
    </row>
    <row r="48" spans="1:9" x14ac:dyDescent="0.2">
      <c r="A48" s="5" t="s">
        <v>431</v>
      </c>
      <c r="B48" s="4" t="s">
        <v>432</v>
      </c>
      <c r="C48" s="4" t="s">
        <v>10</v>
      </c>
      <c r="D48" s="4" t="s">
        <v>433</v>
      </c>
      <c r="E48" s="4" t="s">
        <v>31</v>
      </c>
      <c r="F48" s="4" t="s">
        <v>434</v>
      </c>
      <c r="G48" s="13">
        <v>43451</v>
      </c>
      <c r="H48" s="4" t="s">
        <v>435</v>
      </c>
      <c r="I48" s="3" t="s">
        <v>648</v>
      </c>
    </row>
    <row r="49" spans="1:9" x14ac:dyDescent="0.2">
      <c r="A49" s="5" t="s">
        <v>422</v>
      </c>
      <c r="B49" s="4" t="s">
        <v>423</v>
      </c>
      <c r="C49" s="4" t="s">
        <v>10</v>
      </c>
      <c r="D49" s="4" t="s">
        <v>424</v>
      </c>
      <c r="E49" s="4" t="s">
        <v>425</v>
      </c>
      <c r="F49" s="4" t="s">
        <v>426</v>
      </c>
      <c r="G49" s="13">
        <v>43468</v>
      </c>
      <c r="H49" s="4" t="s">
        <v>427</v>
      </c>
      <c r="I49" s="3" t="s">
        <v>648</v>
      </c>
    </row>
    <row r="50" spans="1:9" x14ac:dyDescent="0.2">
      <c r="A50" s="5" t="s">
        <v>428</v>
      </c>
      <c r="B50" s="4" t="s">
        <v>429</v>
      </c>
      <c r="C50" s="4" t="s">
        <v>10</v>
      </c>
      <c r="D50" s="4" t="s">
        <v>424</v>
      </c>
      <c r="E50" s="4" t="s">
        <v>425</v>
      </c>
      <c r="F50" s="4" t="s">
        <v>426</v>
      </c>
      <c r="G50" s="13">
        <v>43468</v>
      </c>
      <c r="H50" s="4" t="s">
        <v>430</v>
      </c>
      <c r="I50" s="3" t="s">
        <v>648</v>
      </c>
    </row>
    <row r="51" spans="1:9" x14ac:dyDescent="0.2">
      <c r="A51" s="5" t="s">
        <v>418</v>
      </c>
      <c r="B51" s="4" t="s">
        <v>419</v>
      </c>
      <c r="C51" s="4" t="s">
        <v>10</v>
      </c>
      <c r="D51" s="4" t="s">
        <v>22</v>
      </c>
      <c r="E51" s="4" t="s">
        <v>18</v>
      </c>
      <c r="F51" s="4" t="s">
        <v>420</v>
      </c>
      <c r="G51" s="13">
        <v>43476</v>
      </c>
      <c r="H51" s="4" t="s">
        <v>421</v>
      </c>
      <c r="I51" s="3" t="s">
        <v>648</v>
      </c>
    </row>
    <row r="52" spans="1:9" x14ac:dyDescent="0.2">
      <c r="A52" s="5" t="s">
        <v>414</v>
      </c>
      <c r="B52" s="4" t="s">
        <v>415</v>
      </c>
      <c r="C52" s="4" t="s">
        <v>10</v>
      </c>
      <c r="D52" s="4" t="s">
        <v>50</v>
      </c>
      <c r="E52" s="4" t="s">
        <v>18</v>
      </c>
      <c r="F52" s="4" t="s">
        <v>416</v>
      </c>
      <c r="G52" s="13">
        <v>43481</v>
      </c>
      <c r="H52" s="4" t="s">
        <v>417</v>
      </c>
      <c r="I52" s="3" t="s">
        <v>648</v>
      </c>
    </row>
    <row r="53" spans="1:9" x14ac:dyDescent="0.2">
      <c r="A53" s="5" t="s">
        <v>411</v>
      </c>
      <c r="B53" s="4" t="s">
        <v>412</v>
      </c>
      <c r="C53" s="4" t="s">
        <v>10</v>
      </c>
      <c r="D53" s="4" t="s">
        <v>22</v>
      </c>
      <c r="E53" s="4" t="s">
        <v>18</v>
      </c>
      <c r="F53" s="4" t="s">
        <v>322</v>
      </c>
      <c r="G53" s="13">
        <v>43497</v>
      </c>
      <c r="H53" s="4" t="s">
        <v>413</v>
      </c>
      <c r="I53" s="3" t="s">
        <v>648</v>
      </c>
    </row>
    <row r="54" spans="1:9" x14ac:dyDescent="0.2">
      <c r="A54" s="5" t="s">
        <v>407</v>
      </c>
      <c r="B54" s="4" t="s">
        <v>408</v>
      </c>
      <c r="C54" s="4" t="s">
        <v>10</v>
      </c>
      <c r="D54" s="4" t="s">
        <v>331</v>
      </c>
      <c r="E54" s="4" t="s">
        <v>281</v>
      </c>
      <c r="F54" s="4" t="s">
        <v>409</v>
      </c>
      <c r="G54" s="13">
        <v>43511</v>
      </c>
      <c r="H54" s="4" t="s">
        <v>410</v>
      </c>
      <c r="I54" s="3" t="s">
        <v>648</v>
      </c>
    </row>
    <row r="55" spans="1:9" x14ac:dyDescent="0.2">
      <c r="A55" s="5" t="s">
        <v>404</v>
      </c>
      <c r="B55" s="4" t="s">
        <v>405</v>
      </c>
      <c r="C55" s="4" t="s">
        <v>10</v>
      </c>
      <c r="D55" s="4" t="s">
        <v>22</v>
      </c>
      <c r="E55" s="4" t="s">
        <v>31</v>
      </c>
      <c r="F55" s="4" t="s">
        <v>352</v>
      </c>
      <c r="G55" s="13">
        <v>43518</v>
      </c>
      <c r="H55" s="4" t="s">
        <v>406</v>
      </c>
      <c r="I55" s="3" t="s">
        <v>648</v>
      </c>
    </row>
    <row r="56" spans="1:9" x14ac:dyDescent="0.2">
      <c r="A56" s="5" t="s">
        <v>400</v>
      </c>
      <c r="B56" s="4" t="s">
        <v>401</v>
      </c>
      <c r="C56" s="4" t="s">
        <v>10</v>
      </c>
      <c r="D56" s="4" t="s">
        <v>50</v>
      </c>
      <c r="E56" s="4" t="s">
        <v>83</v>
      </c>
      <c r="F56" s="4" t="s">
        <v>402</v>
      </c>
      <c r="G56" s="13">
        <v>43553</v>
      </c>
      <c r="H56" s="4" t="s">
        <v>403</v>
      </c>
      <c r="I56" s="3" t="s">
        <v>648</v>
      </c>
    </row>
    <row r="57" spans="1:9" x14ac:dyDescent="0.2">
      <c r="A57" s="5" t="s">
        <v>395</v>
      </c>
      <c r="B57" s="4" t="s">
        <v>396</v>
      </c>
      <c r="C57" s="4" t="s">
        <v>10</v>
      </c>
      <c r="D57" s="4" t="s">
        <v>397</v>
      </c>
      <c r="E57" s="4" t="s">
        <v>18</v>
      </c>
      <c r="F57" s="4" t="s">
        <v>398</v>
      </c>
      <c r="G57" s="13">
        <v>43591</v>
      </c>
      <c r="H57" s="4" t="s">
        <v>399</v>
      </c>
      <c r="I57" s="3" t="s">
        <v>648</v>
      </c>
    </row>
    <row r="58" spans="1:9" x14ac:dyDescent="0.2">
      <c r="A58" s="5" t="s">
        <v>392</v>
      </c>
      <c r="B58" s="4" t="s">
        <v>393</v>
      </c>
      <c r="C58" s="4" t="s">
        <v>10</v>
      </c>
      <c r="D58" s="4" t="s">
        <v>50</v>
      </c>
      <c r="E58" s="4" t="s">
        <v>18</v>
      </c>
      <c r="F58" s="4" t="s">
        <v>357</v>
      </c>
      <c r="G58" s="13">
        <v>43606</v>
      </c>
      <c r="H58" s="4" t="s">
        <v>394</v>
      </c>
      <c r="I58" s="3" t="s">
        <v>648</v>
      </c>
    </row>
    <row r="59" spans="1:9" x14ac:dyDescent="0.2">
      <c r="A59" s="5" t="s">
        <v>387</v>
      </c>
      <c r="B59" s="4" t="s">
        <v>388</v>
      </c>
      <c r="C59" s="4" t="s">
        <v>10</v>
      </c>
      <c r="D59" s="4" t="s">
        <v>389</v>
      </c>
      <c r="E59" s="4" t="s">
        <v>246</v>
      </c>
      <c r="F59" s="4" t="s">
        <v>390</v>
      </c>
      <c r="G59" s="13">
        <v>43619</v>
      </c>
      <c r="H59" s="4" t="s">
        <v>391</v>
      </c>
      <c r="I59" s="3" t="s">
        <v>648</v>
      </c>
    </row>
    <row r="60" spans="1:9" x14ac:dyDescent="0.2">
      <c r="A60" s="5" t="s">
        <v>384</v>
      </c>
      <c r="B60" s="4" t="s">
        <v>385</v>
      </c>
      <c r="C60" s="4" t="s">
        <v>10</v>
      </c>
      <c r="D60" s="4" t="s">
        <v>240</v>
      </c>
      <c r="E60" s="4" t="s">
        <v>281</v>
      </c>
      <c r="F60" s="4" t="s">
        <v>683</v>
      </c>
      <c r="G60" s="13">
        <v>43626</v>
      </c>
      <c r="H60" s="4" t="s">
        <v>386</v>
      </c>
      <c r="I60" s="3" t="s">
        <v>648</v>
      </c>
    </row>
    <row r="61" spans="1:9" x14ac:dyDescent="0.2">
      <c r="A61" s="5" t="s">
        <v>380</v>
      </c>
      <c r="B61" s="4" t="s">
        <v>381</v>
      </c>
      <c r="C61" s="4" t="s">
        <v>10</v>
      </c>
      <c r="D61" s="4" t="s">
        <v>229</v>
      </c>
      <c r="E61" s="4" t="s">
        <v>382</v>
      </c>
      <c r="F61" s="4" t="s">
        <v>13</v>
      </c>
      <c r="G61" s="13">
        <v>43665</v>
      </c>
      <c r="H61" s="4" t="s">
        <v>383</v>
      </c>
      <c r="I61" s="3" t="s">
        <v>648</v>
      </c>
    </row>
    <row r="62" spans="1:9" x14ac:dyDescent="0.2">
      <c r="A62" s="5" t="s">
        <v>655</v>
      </c>
      <c r="B62" s="4" t="s">
        <v>680</v>
      </c>
      <c r="C62" s="4" t="s">
        <v>228</v>
      </c>
      <c r="D62" s="4" t="s">
        <v>651</v>
      </c>
      <c r="E62" s="4" t="s">
        <v>18</v>
      </c>
      <c r="F62" s="4" t="s">
        <v>681</v>
      </c>
      <c r="G62" s="13">
        <v>43683</v>
      </c>
      <c r="H62" s="4" t="s">
        <v>682</v>
      </c>
      <c r="I62" s="3" t="s">
        <v>648</v>
      </c>
    </row>
    <row r="63" spans="1:9" x14ac:dyDescent="0.2">
      <c r="A63" s="5" t="s">
        <v>376</v>
      </c>
      <c r="B63" s="4" t="s">
        <v>377</v>
      </c>
      <c r="C63" s="4" t="s">
        <v>10</v>
      </c>
      <c r="D63" s="4" t="s">
        <v>22</v>
      </c>
      <c r="E63" s="4" t="s">
        <v>83</v>
      </c>
      <c r="F63" s="4" t="s">
        <v>378</v>
      </c>
      <c r="G63" s="13">
        <v>43692</v>
      </c>
      <c r="H63" s="4" t="s">
        <v>379</v>
      </c>
      <c r="I63" s="3" t="s">
        <v>648</v>
      </c>
    </row>
    <row r="64" spans="1:9" x14ac:dyDescent="0.2">
      <c r="A64" s="5" t="s">
        <v>372</v>
      </c>
      <c r="B64" s="4" t="s">
        <v>373</v>
      </c>
      <c r="C64" s="4" t="s">
        <v>10</v>
      </c>
      <c r="D64" s="4" t="s">
        <v>104</v>
      </c>
      <c r="E64" s="4" t="s">
        <v>83</v>
      </c>
      <c r="F64" s="4" t="s">
        <v>374</v>
      </c>
      <c r="G64" s="13">
        <v>43706</v>
      </c>
      <c r="H64" s="4" t="s">
        <v>375</v>
      </c>
      <c r="I64" s="3" t="s">
        <v>648</v>
      </c>
    </row>
    <row r="65" spans="1:9" x14ac:dyDescent="0.2">
      <c r="A65" s="5" t="s">
        <v>367</v>
      </c>
      <c r="B65" s="4" t="s">
        <v>368</v>
      </c>
      <c r="C65" s="4" t="s">
        <v>10</v>
      </c>
      <c r="D65" s="4" t="s">
        <v>50</v>
      </c>
      <c r="E65" s="4" t="s">
        <v>369</v>
      </c>
      <c r="F65" s="4" t="s">
        <v>370</v>
      </c>
      <c r="G65" s="13">
        <v>43742</v>
      </c>
      <c r="H65" s="4" t="s">
        <v>371</v>
      </c>
      <c r="I65" s="3" t="s">
        <v>648</v>
      </c>
    </row>
    <row r="66" spans="1:9" x14ac:dyDescent="0.2">
      <c r="A66" s="5" t="s">
        <v>354</v>
      </c>
      <c r="B66" s="4" t="s">
        <v>355</v>
      </c>
      <c r="C66" s="4" t="s">
        <v>10</v>
      </c>
      <c r="D66" s="4" t="s">
        <v>356</v>
      </c>
      <c r="E66" s="4" t="s">
        <v>18</v>
      </c>
      <c r="F66" s="4" t="s">
        <v>357</v>
      </c>
      <c r="G66" s="13">
        <v>43780</v>
      </c>
      <c r="H66" s="4" t="s">
        <v>358</v>
      </c>
      <c r="I66" s="3" t="s">
        <v>648</v>
      </c>
    </row>
    <row r="67" spans="1:9" x14ac:dyDescent="0.2">
      <c r="A67" s="5" t="s">
        <v>359</v>
      </c>
      <c r="B67" s="4" t="s">
        <v>360</v>
      </c>
      <c r="C67" s="4" t="s">
        <v>10</v>
      </c>
      <c r="D67" s="4" t="s">
        <v>17</v>
      </c>
      <c r="E67" s="4" t="s">
        <v>281</v>
      </c>
      <c r="F67" s="4" t="s">
        <v>361</v>
      </c>
      <c r="G67" s="13">
        <v>43780</v>
      </c>
      <c r="H67" s="4" t="s">
        <v>362</v>
      </c>
      <c r="I67" s="3" t="s">
        <v>648</v>
      </c>
    </row>
    <row r="68" spans="1:9" x14ac:dyDescent="0.2">
      <c r="A68" s="5" t="s">
        <v>363</v>
      </c>
      <c r="B68" s="4" t="s">
        <v>364</v>
      </c>
      <c r="C68" s="4" t="s">
        <v>10</v>
      </c>
      <c r="D68" s="4" t="s">
        <v>22</v>
      </c>
      <c r="E68" s="4" t="s">
        <v>12</v>
      </c>
      <c r="F68" s="4" t="s">
        <v>365</v>
      </c>
      <c r="G68" s="13">
        <v>43780</v>
      </c>
      <c r="H68" s="4" t="s">
        <v>366</v>
      </c>
      <c r="I68" s="3" t="s">
        <v>648</v>
      </c>
    </row>
    <row r="69" spans="1:9" x14ac:dyDescent="0.2">
      <c r="A69" s="5" t="s">
        <v>350</v>
      </c>
      <c r="B69" s="4" t="s">
        <v>351</v>
      </c>
      <c r="C69" s="4" t="s">
        <v>10</v>
      </c>
      <c r="D69" s="4" t="s">
        <v>50</v>
      </c>
      <c r="E69" s="4" t="s">
        <v>74</v>
      </c>
      <c r="F69" s="4" t="s">
        <v>352</v>
      </c>
      <c r="G69" s="13">
        <v>43781</v>
      </c>
      <c r="H69" s="4" t="s">
        <v>353</v>
      </c>
      <c r="I69" s="3" t="s">
        <v>648</v>
      </c>
    </row>
    <row r="70" spans="1:9" x14ac:dyDescent="0.2">
      <c r="A70" s="5" t="s">
        <v>347</v>
      </c>
      <c r="B70" s="4" t="s">
        <v>348</v>
      </c>
      <c r="C70" s="4" t="s">
        <v>180</v>
      </c>
      <c r="D70" s="4" t="s">
        <v>224</v>
      </c>
      <c r="E70" s="4" t="s">
        <v>334</v>
      </c>
      <c r="F70" s="4" t="s">
        <v>13</v>
      </c>
      <c r="G70" s="13">
        <v>43799</v>
      </c>
      <c r="H70" s="4" t="s">
        <v>349</v>
      </c>
      <c r="I70" s="3" t="s">
        <v>648</v>
      </c>
    </row>
    <row r="71" spans="1:9" x14ac:dyDescent="0.2">
      <c r="A71" s="5" t="s">
        <v>344</v>
      </c>
      <c r="B71" s="4" t="s">
        <v>340</v>
      </c>
      <c r="C71" s="4" t="s">
        <v>10</v>
      </c>
      <c r="D71" s="4" t="s">
        <v>341</v>
      </c>
      <c r="E71" s="4" t="s">
        <v>83</v>
      </c>
      <c r="F71" s="4" t="s">
        <v>345</v>
      </c>
      <c r="G71" s="13">
        <v>43810</v>
      </c>
      <c r="H71" s="4" t="s">
        <v>346</v>
      </c>
      <c r="I71" s="3" t="s">
        <v>648</v>
      </c>
    </row>
    <row r="72" spans="1:9" x14ac:dyDescent="0.2">
      <c r="A72" s="5" t="s">
        <v>339</v>
      </c>
      <c r="B72" s="4" t="s">
        <v>340</v>
      </c>
      <c r="C72" s="4" t="s">
        <v>66</v>
      </c>
      <c r="D72" s="4" t="s">
        <v>341</v>
      </c>
      <c r="E72" s="4" t="s">
        <v>342</v>
      </c>
      <c r="F72" s="4" t="s">
        <v>13</v>
      </c>
      <c r="G72" s="13">
        <v>43818</v>
      </c>
      <c r="H72" s="4" t="s">
        <v>343</v>
      </c>
      <c r="I72" s="3" t="s">
        <v>648</v>
      </c>
    </row>
    <row r="73" spans="1:9" x14ac:dyDescent="0.2">
      <c r="A73" s="5" t="s">
        <v>336</v>
      </c>
      <c r="B73" s="4" t="s">
        <v>337</v>
      </c>
      <c r="C73" s="4" t="s">
        <v>228</v>
      </c>
      <c r="D73" s="4" t="s">
        <v>22</v>
      </c>
      <c r="E73" s="4" t="s">
        <v>134</v>
      </c>
      <c r="F73" s="4" t="s">
        <v>236</v>
      </c>
      <c r="G73" s="13">
        <v>43835</v>
      </c>
      <c r="H73" s="4" t="s">
        <v>338</v>
      </c>
      <c r="I73" s="3" t="s">
        <v>648</v>
      </c>
    </row>
    <row r="74" spans="1:9" x14ac:dyDescent="0.2">
      <c r="A74" s="5" t="s">
        <v>332</v>
      </c>
      <c r="B74" s="4" t="s">
        <v>333</v>
      </c>
      <c r="C74" s="4" t="s">
        <v>180</v>
      </c>
      <c r="D74" s="4" t="s">
        <v>50</v>
      </c>
      <c r="E74" s="4" t="s">
        <v>334</v>
      </c>
      <c r="F74" s="4" t="s">
        <v>13</v>
      </c>
      <c r="G74" s="13">
        <v>43839</v>
      </c>
      <c r="H74" s="4" t="s">
        <v>335</v>
      </c>
      <c r="I74" s="3" t="s">
        <v>648</v>
      </c>
    </row>
    <row r="75" spans="1:9" x14ac:dyDescent="0.2">
      <c r="A75" s="5" t="s">
        <v>324</v>
      </c>
      <c r="B75" s="4" t="s">
        <v>325</v>
      </c>
      <c r="C75" s="4" t="s">
        <v>10</v>
      </c>
      <c r="D75" s="4" t="s">
        <v>326</v>
      </c>
      <c r="E75" s="4" t="s">
        <v>281</v>
      </c>
      <c r="F75" s="4" t="s">
        <v>327</v>
      </c>
      <c r="G75" s="13">
        <v>43843</v>
      </c>
      <c r="H75" s="4" t="s">
        <v>328</v>
      </c>
      <c r="I75" s="3" t="s">
        <v>648</v>
      </c>
    </row>
    <row r="76" spans="1:9" x14ac:dyDescent="0.2">
      <c r="A76" s="5" t="s">
        <v>329</v>
      </c>
      <c r="B76" s="4" t="s">
        <v>330</v>
      </c>
      <c r="C76" s="4" t="s">
        <v>10</v>
      </c>
      <c r="D76" s="4" t="s">
        <v>331</v>
      </c>
      <c r="E76" s="4" t="s">
        <v>281</v>
      </c>
      <c r="F76" s="4" t="s">
        <v>327</v>
      </c>
      <c r="G76" s="13">
        <v>43843</v>
      </c>
      <c r="H76" s="4" t="s">
        <v>328</v>
      </c>
      <c r="I76" s="3" t="s">
        <v>648</v>
      </c>
    </row>
    <row r="77" spans="1:9" x14ac:dyDescent="0.2">
      <c r="A77" s="5" t="s">
        <v>320</v>
      </c>
      <c r="B77" s="4" t="s">
        <v>321</v>
      </c>
      <c r="C77" s="4" t="s">
        <v>10</v>
      </c>
      <c r="D77" s="4" t="s">
        <v>22</v>
      </c>
      <c r="E77" s="4" t="s">
        <v>83</v>
      </c>
      <c r="F77" s="4" t="s">
        <v>322</v>
      </c>
      <c r="G77" s="13">
        <v>43844</v>
      </c>
      <c r="H77" s="4" t="s">
        <v>323</v>
      </c>
      <c r="I77" s="3" t="s">
        <v>648</v>
      </c>
    </row>
    <row r="78" spans="1:9" x14ac:dyDescent="0.2">
      <c r="A78" s="5" t="s">
        <v>315</v>
      </c>
      <c r="B78" s="4" t="s">
        <v>316</v>
      </c>
      <c r="C78" s="4" t="s">
        <v>10</v>
      </c>
      <c r="D78" s="4" t="s">
        <v>229</v>
      </c>
      <c r="E78" s="4" t="s">
        <v>317</v>
      </c>
      <c r="F78" s="4" t="s">
        <v>318</v>
      </c>
      <c r="G78" s="13">
        <v>43847</v>
      </c>
      <c r="H78" s="4" t="s">
        <v>319</v>
      </c>
      <c r="I78" s="3" t="s">
        <v>648</v>
      </c>
    </row>
    <row r="79" spans="1:9" x14ac:dyDescent="0.2">
      <c r="A79" s="5" t="s">
        <v>311</v>
      </c>
      <c r="B79" s="4" t="s">
        <v>312</v>
      </c>
      <c r="C79" s="4" t="s">
        <v>10</v>
      </c>
      <c r="D79" s="4" t="s">
        <v>138</v>
      </c>
      <c r="E79" s="4" t="s">
        <v>162</v>
      </c>
      <c r="F79" s="4" t="s">
        <v>313</v>
      </c>
      <c r="G79" s="13">
        <v>43857</v>
      </c>
      <c r="H79" s="4" t="s">
        <v>314</v>
      </c>
      <c r="I79" s="3" t="s">
        <v>648</v>
      </c>
    </row>
    <row r="80" spans="1:9" x14ac:dyDescent="0.2">
      <c r="A80" s="5" t="s">
        <v>307</v>
      </c>
      <c r="B80" s="4" t="s">
        <v>308</v>
      </c>
      <c r="C80" s="4" t="s">
        <v>10</v>
      </c>
      <c r="D80" s="4" t="s">
        <v>50</v>
      </c>
      <c r="E80" s="4" t="s">
        <v>74</v>
      </c>
      <c r="F80" s="4" t="s">
        <v>309</v>
      </c>
      <c r="G80" s="13">
        <v>43878</v>
      </c>
      <c r="H80" s="4" t="s">
        <v>310</v>
      </c>
      <c r="I80" s="3" t="s">
        <v>648</v>
      </c>
    </row>
    <row r="81" spans="1:9" x14ac:dyDescent="0.2">
      <c r="A81" s="5" t="s">
        <v>303</v>
      </c>
      <c r="B81" s="4" t="s">
        <v>304</v>
      </c>
      <c r="C81" s="4" t="s">
        <v>10</v>
      </c>
      <c r="D81" s="4" t="s">
        <v>22</v>
      </c>
      <c r="E81" s="4" t="s">
        <v>18</v>
      </c>
      <c r="F81" s="4" t="s">
        <v>305</v>
      </c>
      <c r="G81" s="13">
        <v>43879</v>
      </c>
      <c r="H81" s="4" t="s">
        <v>306</v>
      </c>
      <c r="I81" s="3" t="s">
        <v>648</v>
      </c>
    </row>
    <row r="82" spans="1:9" x14ac:dyDescent="0.2">
      <c r="A82" s="5" t="s">
        <v>299</v>
      </c>
      <c r="B82" s="4" t="s">
        <v>300</v>
      </c>
      <c r="C82" s="4" t="s">
        <v>35</v>
      </c>
      <c r="D82" s="4" t="s">
        <v>301</v>
      </c>
      <c r="E82" s="4" t="s">
        <v>23</v>
      </c>
      <c r="F82" s="4" t="s">
        <v>13</v>
      </c>
      <c r="G82" s="13">
        <v>43894</v>
      </c>
      <c r="H82" s="4" t="s">
        <v>302</v>
      </c>
      <c r="I82" s="3" t="s">
        <v>648</v>
      </c>
    </row>
    <row r="83" spans="1:9" x14ac:dyDescent="0.2">
      <c r="A83" s="5" t="s">
        <v>296</v>
      </c>
      <c r="B83" s="4" t="s">
        <v>297</v>
      </c>
      <c r="C83" s="4" t="s">
        <v>10</v>
      </c>
      <c r="D83" s="4" t="s">
        <v>50</v>
      </c>
      <c r="E83" s="4" t="s">
        <v>281</v>
      </c>
      <c r="F83" s="4" t="s">
        <v>282</v>
      </c>
      <c r="G83" s="13">
        <v>43909</v>
      </c>
      <c r="H83" s="4" t="s">
        <v>298</v>
      </c>
      <c r="I83" s="3" t="s">
        <v>648</v>
      </c>
    </row>
    <row r="84" spans="1:9" x14ac:dyDescent="0.2">
      <c r="A84" s="5" t="s">
        <v>292</v>
      </c>
      <c r="B84" s="4" t="s">
        <v>293</v>
      </c>
      <c r="C84" s="4" t="s">
        <v>10</v>
      </c>
      <c r="D84" s="4" t="s">
        <v>294</v>
      </c>
      <c r="E84" s="4" t="s">
        <v>18</v>
      </c>
      <c r="F84" s="4" t="s">
        <v>241</v>
      </c>
      <c r="G84" s="13">
        <v>43916</v>
      </c>
      <c r="H84" s="4" t="s">
        <v>295</v>
      </c>
      <c r="I84" s="3" t="s">
        <v>648</v>
      </c>
    </row>
    <row r="85" spans="1:9" x14ac:dyDescent="0.2">
      <c r="A85" s="5" t="s">
        <v>288</v>
      </c>
      <c r="B85" s="4" t="s">
        <v>289</v>
      </c>
      <c r="C85" s="4" t="s">
        <v>10</v>
      </c>
      <c r="D85" s="4" t="s">
        <v>104</v>
      </c>
      <c r="E85" s="4" t="s">
        <v>31</v>
      </c>
      <c r="F85" s="4" t="s">
        <v>290</v>
      </c>
      <c r="G85" s="13">
        <v>43945</v>
      </c>
      <c r="H85" s="4" t="s">
        <v>291</v>
      </c>
      <c r="I85" s="3" t="s">
        <v>648</v>
      </c>
    </row>
    <row r="86" spans="1:9" x14ac:dyDescent="0.2">
      <c r="A86" s="5" t="s">
        <v>284</v>
      </c>
      <c r="B86" s="4" t="s">
        <v>285</v>
      </c>
      <c r="C86" s="4" t="s">
        <v>10</v>
      </c>
      <c r="D86" s="4" t="s">
        <v>206</v>
      </c>
      <c r="E86" s="4" t="s">
        <v>134</v>
      </c>
      <c r="F86" s="4" t="s">
        <v>286</v>
      </c>
      <c r="G86" s="13">
        <v>43958</v>
      </c>
      <c r="H86" s="4" t="s">
        <v>287</v>
      </c>
      <c r="I86" s="3" t="s">
        <v>648</v>
      </c>
    </row>
    <row r="87" spans="1:9" x14ac:dyDescent="0.2">
      <c r="A87" s="5" t="s">
        <v>278</v>
      </c>
      <c r="B87" s="4" t="s">
        <v>279</v>
      </c>
      <c r="C87" s="4" t="s">
        <v>10</v>
      </c>
      <c r="D87" s="4" t="s">
        <v>280</v>
      </c>
      <c r="E87" s="4" t="s">
        <v>281</v>
      </c>
      <c r="F87" s="4" t="s">
        <v>282</v>
      </c>
      <c r="G87" s="13">
        <v>43963</v>
      </c>
      <c r="H87" s="4" t="s">
        <v>283</v>
      </c>
      <c r="I87" s="3" t="s">
        <v>648</v>
      </c>
    </row>
    <row r="88" spans="1:9" x14ac:dyDescent="0.2">
      <c r="A88" s="5" t="s">
        <v>273</v>
      </c>
      <c r="B88" s="4" t="s">
        <v>274</v>
      </c>
      <c r="C88" s="4" t="s">
        <v>10</v>
      </c>
      <c r="D88" s="4" t="s">
        <v>275</v>
      </c>
      <c r="E88" s="4" t="s">
        <v>18</v>
      </c>
      <c r="F88" s="4" t="s">
        <v>276</v>
      </c>
      <c r="G88" s="13">
        <v>43977</v>
      </c>
      <c r="H88" s="4" t="s">
        <v>277</v>
      </c>
      <c r="I88" s="3" t="s">
        <v>648</v>
      </c>
    </row>
    <row r="89" spans="1:9" x14ac:dyDescent="0.2">
      <c r="A89" s="5" t="s">
        <v>268</v>
      </c>
      <c r="B89" s="4" t="s">
        <v>269</v>
      </c>
      <c r="C89" s="4" t="s">
        <v>10</v>
      </c>
      <c r="D89" s="4" t="s">
        <v>270</v>
      </c>
      <c r="E89" s="4" t="s">
        <v>12</v>
      </c>
      <c r="F89" s="4" t="s">
        <v>271</v>
      </c>
      <c r="G89" s="13">
        <v>43979</v>
      </c>
      <c r="H89" s="4" t="s">
        <v>272</v>
      </c>
      <c r="I89" s="3" t="s">
        <v>648</v>
      </c>
    </row>
    <row r="90" spans="1:9" x14ac:dyDescent="0.2">
      <c r="A90" s="5" t="s">
        <v>263</v>
      </c>
      <c r="B90" s="4" t="s">
        <v>264</v>
      </c>
      <c r="C90" s="4" t="s">
        <v>10</v>
      </c>
      <c r="D90" s="4" t="s">
        <v>265</v>
      </c>
      <c r="E90" s="4" t="s">
        <v>18</v>
      </c>
      <c r="F90" s="4" t="s">
        <v>266</v>
      </c>
      <c r="G90" s="13">
        <v>43993</v>
      </c>
      <c r="H90" s="4" t="s">
        <v>267</v>
      </c>
      <c r="I90" s="3" t="s">
        <v>648</v>
      </c>
    </row>
    <row r="91" spans="1:9" x14ac:dyDescent="0.2">
      <c r="A91" s="5" t="s">
        <v>260</v>
      </c>
      <c r="B91" s="4" t="s">
        <v>261</v>
      </c>
      <c r="C91" s="4" t="s">
        <v>10</v>
      </c>
      <c r="D91" s="4" t="s">
        <v>114</v>
      </c>
      <c r="E91" s="4" t="s">
        <v>115</v>
      </c>
      <c r="F91" s="4" t="s">
        <v>653</v>
      </c>
      <c r="G91" s="13">
        <v>44021</v>
      </c>
      <c r="H91" s="4" t="s">
        <v>262</v>
      </c>
      <c r="I91" s="3" t="s">
        <v>648</v>
      </c>
    </row>
    <row r="92" spans="1:9" x14ac:dyDescent="0.2">
      <c r="A92" s="5" t="s">
        <v>257</v>
      </c>
      <c r="B92" s="4" t="s">
        <v>258</v>
      </c>
      <c r="C92" s="4" t="s">
        <v>10</v>
      </c>
      <c r="D92" s="4" t="s">
        <v>17</v>
      </c>
      <c r="E92" s="4" t="s">
        <v>23</v>
      </c>
      <c r="F92" s="4" t="s">
        <v>13</v>
      </c>
      <c r="G92" s="13">
        <v>44024</v>
      </c>
      <c r="H92" s="4" t="s">
        <v>259</v>
      </c>
      <c r="I92" s="3" t="s">
        <v>648</v>
      </c>
    </row>
    <row r="93" spans="1:9" x14ac:dyDescent="0.2">
      <c r="A93" s="5" t="s">
        <v>253</v>
      </c>
      <c r="B93" s="4" t="s">
        <v>254</v>
      </c>
      <c r="C93" s="4" t="s">
        <v>228</v>
      </c>
      <c r="D93" s="4" t="s">
        <v>50</v>
      </c>
      <c r="E93" s="4" t="s">
        <v>255</v>
      </c>
      <c r="F93" s="4" t="s">
        <v>236</v>
      </c>
      <c r="G93" s="13">
        <v>44033</v>
      </c>
      <c r="H93" s="4" t="s">
        <v>256</v>
      </c>
      <c r="I93" s="3" t="s">
        <v>648</v>
      </c>
    </row>
    <row r="94" spans="1:9" x14ac:dyDescent="0.2">
      <c r="A94" s="5" t="s">
        <v>249</v>
      </c>
      <c r="B94" s="4" t="s">
        <v>250</v>
      </c>
      <c r="C94" s="4" t="s">
        <v>10</v>
      </c>
      <c r="D94" s="4" t="s">
        <v>50</v>
      </c>
      <c r="E94" s="4" t="s">
        <v>246</v>
      </c>
      <c r="F94" s="4" t="s">
        <v>251</v>
      </c>
      <c r="G94" s="13">
        <v>44040</v>
      </c>
      <c r="H94" s="4" t="s">
        <v>252</v>
      </c>
      <c r="I94" s="3" t="s">
        <v>648</v>
      </c>
    </row>
    <row r="95" spans="1:9" x14ac:dyDescent="0.2">
      <c r="A95" s="5" t="s">
        <v>243</v>
      </c>
      <c r="B95" s="4" t="s">
        <v>244</v>
      </c>
      <c r="C95" s="4" t="s">
        <v>10</v>
      </c>
      <c r="D95" s="4" t="s">
        <v>245</v>
      </c>
      <c r="E95" s="4" t="s">
        <v>246</v>
      </c>
      <c r="F95" s="4" t="s">
        <v>247</v>
      </c>
      <c r="G95" s="13">
        <v>44078</v>
      </c>
      <c r="H95" s="4" t="s">
        <v>248</v>
      </c>
      <c r="I95" s="3" t="s">
        <v>648</v>
      </c>
    </row>
    <row r="96" spans="1:9" x14ac:dyDescent="0.2">
      <c r="A96" s="5" t="s">
        <v>238</v>
      </c>
      <c r="B96" s="4" t="s">
        <v>239</v>
      </c>
      <c r="C96" s="4" t="s">
        <v>10</v>
      </c>
      <c r="D96" s="4" t="s">
        <v>240</v>
      </c>
      <c r="E96" s="4" t="s">
        <v>83</v>
      </c>
      <c r="F96" s="4" t="s">
        <v>241</v>
      </c>
      <c r="G96" s="13">
        <v>44099</v>
      </c>
      <c r="H96" s="4" t="s">
        <v>242</v>
      </c>
      <c r="I96" s="3" t="s">
        <v>648</v>
      </c>
    </row>
    <row r="97" spans="1:9" x14ac:dyDescent="0.2">
      <c r="A97" s="5" t="s">
        <v>233</v>
      </c>
      <c r="B97" s="4" t="s">
        <v>234</v>
      </c>
      <c r="C97" s="4" t="s">
        <v>228</v>
      </c>
      <c r="D97" s="4" t="s">
        <v>235</v>
      </c>
      <c r="E97" s="4" t="s">
        <v>23</v>
      </c>
      <c r="F97" s="4" t="s">
        <v>236</v>
      </c>
      <c r="G97" s="13">
        <v>44109</v>
      </c>
      <c r="H97" s="4" t="s">
        <v>237</v>
      </c>
      <c r="I97" s="3" t="s">
        <v>648</v>
      </c>
    </row>
    <row r="98" spans="1:9" x14ac:dyDescent="0.2">
      <c r="A98" s="5" t="s">
        <v>226</v>
      </c>
      <c r="B98" s="4" t="s">
        <v>227</v>
      </c>
      <c r="C98" s="4" t="s">
        <v>228</v>
      </c>
      <c r="D98" s="4" t="s">
        <v>229</v>
      </c>
      <c r="E98" s="4" t="s">
        <v>230</v>
      </c>
      <c r="F98" s="4" t="s">
        <v>231</v>
      </c>
      <c r="G98" s="13">
        <v>44136</v>
      </c>
      <c r="H98" s="4" t="s">
        <v>232</v>
      </c>
      <c r="I98" s="3" t="s">
        <v>648</v>
      </c>
    </row>
    <row r="99" spans="1:9" x14ac:dyDescent="0.2">
      <c r="A99" s="5" t="s">
        <v>218</v>
      </c>
      <c r="B99" s="4" t="s">
        <v>219</v>
      </c>
      <c r="C99" s="4" t="s">
        <v>10</v>
      </c>
      <c r="D99" s="4" t="s">
        <v>17</v>
      </c>
      <c r="E99" s="4" t="s">
        <v>162</v>
      </c>
      <c r="F99" s="4" t="s">
        <v>220</v>
      </c>
      <c r="G99" s="13">
        <v>44139</v>
      </c>
      <c r="H99" s="4" t="s">
        <v>221</v>
      </c>
      <c r="I99" s="3" t="s">
        <v>648</v>
      </c>
    </row>
    <row r="100" spans="1:9" x14ac:dyDescent="0.2">
      <c r="A100" s="5" t="s">
        <v>222</v>
      </c>
      <c r="B100" s="4" t="s">
        <v>223</v>
      </c>
      <c r="C100" s="4" t="s">
        <v>180</v>
      </c>
      <c r="D100" s="4" t="s">
        <v>224</v>
      </c>
      <c r="E100" s="4" t="s">
        <v>162</v>
      </c>
      <c r="F100" s="4" t="s">
        <v>13</v>
      </c>
      <c r="G100" s="13">
        <v>44139</v>
      </c>
      <c r="H100" s="4" t="s">
        <v>225</v>
      </c>
      <c r="I100" s="3" t="s">
        <v>648</v>
      </c>
    </row>
    <row r="101" spans="1:9" x14ac:dyDescent="0.2">
      <c r="A101" s="5" t="s">
        <v>212</v>
      </c>
      <c r="B101" s="4" t="s">
        <v>213</v>
      </c>
      <c r="C101" s="4" t="s">
        <v>10</v>
      </c>
      <c r="D101" s="4" t="s">
        <v>214</v>
      </c>
      <c r="E101" s="4" t="s">
        <v>215</v>
      </c>
      <c r="F101" s="4" t="s">
        <v>216</v>
      </c>
      <c r="G101" s="13">
        <v>44158</v>
      </c>
      <c r="H101" s="4" t="s">
        <v>217</v>
      </c>
      <c r="I101" s="3" t="s">
        <v>648</v>
      </c>
    </row>
    <row r="102" spans="1:9" x14ac:dyDescent="0.2">
      <c r="A102" s="5" t="s">
        <v>208</v>
      </c>
      <c r="B102" s="4" t="s">
        <v>209</v>
      </c>
      <c r="C102" s="4" t="s">
        <v>10</v>
      </c>
      <c r="D102" s="4" t="s">
        <v>50</v>
      </c>
      <c r="E102" s="4" t="s">
        <v>23</v>
      </c>
      <c r="F102" s="4" t="s">
        <v>210</v>
      </c>
      <c r="G102" s="13">
        <v>44168</v>
      </c>
      <c r="H102" s="4" t="s">
        <v>211</v>
      </c>
      <c r="I102" s="3" t="s">
        <v>648</v>
      </c>
    </row>
    <row r="103" spans="1:9" x14ac:dyDescent="0.2">
      <c r="A103" s="5" t="s">
        <v>204</v>
      </c>
      <c r="B103" s="4" t="s">
        <v>205</v>
      </c>
      <c r="C103" s="4" t="s">
        <v>35</v>
      </c>
      <c r="D103" s="4" t="s">
        <v>206</v>
      </c>
      <c r="E103" s="4" t="s">
        <v>74</v>
      </c>
      <c r="F103" s="4" t="s">
        <v>13</v>
      </c>
      <c r="G103" s="13">
        <v>44178</v>
      </c>
      <c r="H103" s="4" t="s">
        <v>207</v>
      </c>
      <c r="I103" s="3" t="s">
        <v>648</v>
      </c>
    </row>
    <row r="104" spans="1:9" x14ac:dyDescent="0.2">
      <c r="A104" s="5" t="s">
        <v>199</v>
      </c>
      <c r="B104" s="4" t="s">
        <v>200</v>
      </c>
      <c r="C104" s="4" t="s">
        <v>10</v>
      </c>
      <c r="D104" s="4" t="s">
        <v>201</v>
      </c>
      <c r="E104" s="4" t="s">
        <v>134</v>
      </c>
      <c r="F104" s="4" t="s">
        <v>202</v>
      </c>
      <c r="G104" s="13">
        <v>44203</v>
      </c>
      <c r="H104" s="4" t="s">
        <v>203</v>
      </c>
      <c r="I104" s="3" t="s">
        <v>648</v>
      </c>
    </row>
    <row r="105" spans="1:9" x14ac:dyDescent="0.2">
      <c r="A105" s="5" t="s">
        <v>193</v>
      </c>
      <c r="B105" s="4" t="s">
        <v>194</v>
      </c>
      <c r="C105" s="4" t="s">
        <v>10</v>
      </c>
      <c r="D105" s="4" t="s">
        <v>195</v>
      </c>
      <c r="E105" s="4" t="s">
        <v>196</v>
      </c>
      <c r="F105" s="4" t="s">
        <v>197</v>
      </c>
      <c r="G105" s="13">
        <v>44223</v>
      </c>
      <c r="H105" s="4" t="s">
        <v>198</v>
      </c>
      <c r="I105" s="3" t="s">
        <v>648</v>
      </c>
    </row>
    <row r="106" spans="1:9" x14ac:dyDescent="0.2">
      <c r="A106" s="5" t="s">
        <v>178</v>
      </c>
      <c r="B106" s="4" t="s">
        <v>179</v>
      </c>
      <c r="C106" s="4" t="s">
        <v>180</v>
      </c>
      <c r="D106" s="4" t="s">
        <v>181</v>
      </c>
      <c r="E106" s="4" t="s">
        <v>182</v>
      </c>
      <c r="F106" s="4" t="s">
        <v>13</v>
      </c>
      <c r="G106" s="13">
        <v>44231</v>
      </c>
      <c r="H106" s="4" t="s">
        <v>183</v>
      </c>
      <c r="I106" s="3" t="s">
        <v>648</v>
      </c>
    </row>
    <row r="107" spans="1:9" x14ac:dyDescent="0.2">
      <c r="A107" s="5" t="s">
        <v>184</v>
      </c>
      <c r="B107" s="4" t="s">
        <v>185</v>
      </c>
      <c r="C107" s="4" t="s">
        <v>180</v>
      </c>
      <c r="D107" s="4" t="s">
        <v>181</v>
      </c>
      <c r="E107" s="4" t="s">
        <v>182</v>
      </c>
      <c r="F107" s="4" t="s">
        <v>13</v>
      </c>
      <c r="G107" s="13">
        <v>44231</v>
      </c>
      <c r="H107" s="4" t="s">
        <v>186</v>
      </c>
      <c r="I107" s="3" t="s">
        <v>648</v>
      </c>
    </row>
    <row r="108" spans="1:9" x14ac:dyDescent="0.2">
      <c r="A108" s="5" t="s">
        <v>187</v>
      </c>
      <c r="B108" s="4" t="s">
        <v>188</v>
      </c>
      <c r="C108" s="4" t="s">
        <v>180</v>
      </c>
      <c r="D108" s="4" t="s">
        <v>181</v>
      </c>
      <c r="E108" s="4" t="s">
        <v>182</v>
      </c>
      <c r="F108" s="4" t="s">
        <v>13</v>
      </c>
      <c r="G108" s="13">
        <v>44231</v>
      </c>
      <c r="H108" s="4" t="s">
        <v>189</v>
      </c>
      <c r="I108" s="3" t="s">
        <v>648</v>
      </c>
    </row>
    <row r="109" spans="1:9" x14ac:dyDescent="0.2">
      <c r="A109" s="5" t="s">
        <v>190</v>
      </c>
      <c r="B109" s="4" t="s">
        <v>191</v>
      </c>
      <c r="C109" s="4" t="s">
        <v>180</v>
      </c>
      <c r="D109" s="4" t="s">
        <v>181</v>
      </c>
      <c r="E109" s="4" t="s">
        <v>182</v>
      </c>
      <c r="F109" s="4" t="s">
        <v>13</v>
      </c>
      <c r="G109" s="13">
        <v>44231</v>
      </c>
      <c r="H109" s="4" t="s">
        <v>192</v>
      </c>
      <c r="I109" s="3" t="s">
        <v>648</v>
      </c>
    </row>
    <row r="110" spans="1:9" x14ac:dyDescent="0.2">
      <c r="A110" s="5" t="s">
        <v>175</v>
      </c>
      <c r="B110" s="4" t="s">
        <v>176</v>
      </c>
      <c r="C110" s="4" t="s">
        <v>10</v>
      </c>
      <c r="D110" s="4" t="s">
        <v>114</v>
      </c>
      <c r="E110" s="4" t="s">
        <v>115</v>
      </c>
      <c r="F110" s="4" t="s">
        <v>116</v>
      </c>
      <c r="G110" s="13">
        <v>44273</v>
      </c>
      <c r="H110" s="4" t="s">
        <v>177</v>
      </c>
      <c r="I110" s="3" t="s">
        <v>648</v>
      </c>
    </row>
    <row r="111" spans="1:9" x14ac:dyDescent="0.2">
      <c r="A111" s="5" t="s">
        <v>169</v>
      </c>
      <c r="B111" s="4" t="s">
        <v>170</v>
      </c>
      <c r="C111" s="4" t="s">
        <v>10</v>
      </c>
      <c r="D111" s="4" t="s">
        <v>171</v>
      </c>
      <c r="E111" s="4" t="s">
        <v>172</v>
      </c>
      <c r="F111" s="4" t="s">
        <v>173</v>
      </c>
      <c r="G111" s="13">
        <v>44286</v>
      </c>
      <c r="H111" s="4" t="s">
        <v>174</v>
      </c>
      <c r="I111" s="3" t="s">
        <v>648</v>
      </c>
    </row>
    <row r="112" spans="1:9" x14ac:dyDescent="0.2">
      <c r="A112" s="5" t="s">
        <v>165</v>
      </c>
      <c r="B112" s="4" t="s">
        <v>166</v>
      </c>
      <c r="C112" s="4" t="s">
        <v>10</v>
      </c>
      <c r="D112" s="4" t="s">
        <v>50</v>
      </c>
      <c r="E112" s="4" t="s">
        <v>167</v>
      </c>
      <c r="F112" s="4" t="s">
        <v>13</v>
      </c>
      <c r="G112" s="13">
        <v>44300</v>
      </c>
      <c r="H112" s="4" t="s">
        <v>168</v>
      </c>
      <c r="I112" s="3" t="s">
        <v>648</v>
      </c>
    </row>
    <row r="113" spans="1:9" x14ac:dyDescent="0.2">
      <c r="A113" s="5" t="s">
        <v>159</v>
      </c>
      <c r="B113" s="4" t="s">
        <v>160</v>
      </c>
      <c r="C113" s="4" t="s">
        <v>10</v>
      </c>
      <c r="D113" s="4" t="s">
        <v>161</v>
      </c>
      <c r="E113" s="4" t="s">
        <v>162</v>
      </c>
      <c r="F113" s="4" t="s">
        <v>163</v>
      </c>
      <c r="G113" s="13">
        <v>44303</v>
      </c>
      <c r="H113" s="4" t="s">
        <v>164</v>
      </c>
      <c r="I113" s="3" t="s">
        <v>648</v>
      </c>
    </row>
    <row r="114" spans="1:9" x14ac:dyDescent="0.2">
      <c r="A114" s="5" t="s">
        <v>154</v>
      </c>
      <c r="B114" s="4" t="s">
        <v>155</v>
      </c>
      <c r="C114" s="4" t="s">
        <v>10</v>
      </c>
      <c r="D114" s="4" t="s">
        <v>156</v>
      </c>
      <c r="E114" s="4" t="s">
        <v>157</v>
      </c>
      <c r="F114" s="4" t="s">
        <v>13</v>
      </c>
      <c r="G114" s="13">
        <v>44306</v>
      </c>
      <c r="H114" s="4" t="s">
        <v>158</v>
      </c>
      <c r="I114" s="3" t="s">
        <v>648</v>
      </c>
    </row>
    <row r="115" spans="1:9" x14ac:dyDescent="0.2">
      <c r="A115" s="5" t="s">
        <v>149</v>
      </c>
      <c r="B115" s="4" t="s">
        <v>150</v>
      </c>
      <c r="C115" s="4" t="s">
        <v>35</v>
      </c>
      <c r="D115" s="4" t="s">
        <v>151</v>
      </c>
      <c r="E115" s="4" t="s">
        <v>18</v>
      </c>
      <c r="F115" s="4" t="s">
        <v>152</v>
      </c>
      <c r="G115" s="13">
        <v>44310</v>
      </c>
      <c r="H115" s="4" t="s">
        <v>153</v>
      </c>
      <c r="I115" s="3" t="s">
        <v>648</v>
      </c>
    </row>
    <row r="116" spans="1:9" x14ac:dyDescent="0.2">
      <c r="A116" s="5" t="s">
        <v>145</v>
      </c>
      <c r="B116" s="4" t="s">
        <v>146</v>
      </c>
      <c r="C116" s="4" t="s">
        <v>10</v>
      </c>
      <c r="D116" s="4" t="s">
        <v>147</v>
      </c>
      <c r="E116" s="4" t="s">
        <v>12</v>
      </c>
      <c r="F116" s="4" t="s">
        <v>650</v>
      </c>
      <c r="G116" s="13">
        <v>44320</v>
      </c>
      <c r="H116" s="4" t="s">
        <v>148</v>
      </c>
      <c r="I116" s="3" t="s">
        <v>648</v>
      </c>
    </row>
    <row r="117" spans="1:9" x14ac:dyDescent="0.2">
      <c r="A117" s="5" t="s">
        <v>141</v>
      </c>
      <c r="B117" s="4" t="s">
        <v>142</v>
      </c>
      <c r="C117" s="4" t="s">
        <v>10</v>
      </c>
      <c r="D117" s="4" t="s">
        <v>22</v>
      </c>
      <c r="E117" s="4" t="s">
        <v>12</v>
      </c>
      <c r="F117" s="4" t="s">
        <v>143</v>
      </c>
      <c r="G117" s="13">
        <v>44329</v>
      </c>
      <c r="H117" s="4" t="s">
        <v>144</v>
      </c>
      <c r="I117" s="3" t="s">
        <v>648</v>
      </c>
    </row>
    <row r="118" spans="1:9" x14ac:dyDescent="0.2">
      <c r="A118" s="5" t="s">
        <v>136</v>
      </c>
      <c r="B118" s="4" t="s">
        <v>137</v>
      </c>
      <c r="C118" s="4" t="s">
        <v>35</v>
      </c>
      <c r="D118" s="4" t="s">
        <v>138</v>
      </c>
      <c r="E118" s="4" t="s">
        <v>12</v>
      </c>
      <c r="F118" s="4" t="s">
        <v>139</v>
      </c>
      <c r="G118" s="13">
        <v>44333</v>
      </c>
      <c r="H118" s="4" t="s">
        <v>140</v>
      </c>
      <c r="I118" s="3" t="s">
        <v>648</v>
      </c>
    </row>
    <row r="119" spans="1:9" x14ac:dyDescent="0.2">
      <c r="A119" s="5" t="s">
        <v>131</v>
      </c>
      <c r="B119" s="4" t="s">
        <v>132</v>
      </c>
      <c r="C119" s="4" t="s">
        <v>10</v>
      </c>
      <c r="D119" s="4" t="s">
        <v>133</v>
      </c>
      <c r="E119" s="4" t="s">
        <v>134</v>
      </c>
      <c r="F119" s="4" t="s">
        <v>13</v>
      </c>
      <c r="G119" s="13">
        <v>44361</v>
      </c>
      <c r="H119" s="4" t="s">
        <v>135</v>
      </c>
      <c r="I119" s="3" t="s">
        <v>648</v>
      </c>
    </row>
    <row r="120" spans="1:9" x14ac:dyDescent="0.2">
      <c r="A120" s="5" t="s">
        <v>127</v>
      </c>
      <c r="B120" s="4" t="s">
        <v>128</v>
      </c>
      <c r="C120" s="4" t="s">
        <v>10</v>
      </c>
      <c r="D120" s="4" t="s">
        <v>50</v>
      </c>
      <c r="E120" s="4" t="s">
        <v>67</v>
      </c>
      <c r="F120" s="4" t="s">
        <v>129</v>
      </c>
      <c r="G120" s="13">
        <v>44365</v>
      </c>
      <c r="H120" s="4" t="s">
        <v>130</v>
      </c>
      <c r="I120" s="3" t="s">
        <v>648</v>
      </c>
    </row>
    <row r="121" spans="1:9" x14ac:dyDescent="0.2">
      <c r="A121" s="5" t="s">
        <v>124</v>
      </c>
      <c r="B121" s="4" t="s">
        <v>125</v>
      </c>
      <c r="C121" s="4" t="s">
        <v>10</v>
      </c>
      <c r="D121" s="4" t="s">
        <v>22</v>
      </c>
      <c r="E121" s="4" t="s">
        <v>18</v>
      </c>
      <c r="F121" s="4" t="s">
        <v>13</v>
      </c>
      <c r="G121" s="13">
        <v>44377</v>
      </c>
      <c r="H121" s="4" t="s">
        <v>126</v>
      </c>
      <c r="I121" s="3" t="s">
        <v>648</v>
      </c>
    </row>
    <row r="122" spans="1:9" x14ac:dyDescent="0.2">
      <c r="A122" s="5" t="s">
        <v>121</v>
      </c>
      <c r="B122" s="4" t="s">
        <v>122</v>
      </c>
      <c r="C122" s="4" t="s">
        <v>35</v>
      </c>
      <c r="D122" s="4" t="s">
        <v>50</v>
      </c>
      <c r="E122" s="4" t="s">
        <v>18</v>
      </c>
      <c r="F122" s="4" t="s">
        <v>13</v>
      </c>
      <c r="G122" s="13">
        <v>44395</v>
      </c>
      <c r="H122" s="4" t="s">
        <v>123</v>
      </c>
      <c r="I122" s="3" t="s">
        <v>648</v>
      </c>
    </row>
    <row r="123" spans="1:9" x14ac:dyDescent="0.2">
      <c r="A123" s="5" t="s">
        <v>118</v>
      </c>
      <c r="B123" s="4" t="s">
        <v>119</v>
      </c>
      <c r="C123" s="4" t="s">
        <v>35</v>
      </c>
      <c r="D123" s="4" t="s">
        <v>50</v>
      </c>
      <c r="E123" s="4" t="s">
        <v>74</v>
      </c>
      <c r="F123" s="4" t="s">
        <v>13</v>
      </c>
      <c r="G123" s="13">
        <v>44396</v>
      </c>
      <c r="H123" s="4" t="s">
        <v>120</v>
      </c>
      <c r="I123" s="3" t="s">
        <v>648</v>
      </c>
    </row>
    <row r="124" spans="1:9" x14ac:dyDescent="0.2">
      <c r="A124" s="5" t="s">
        <v>112</v>
      </c>
      <c r="B124" s="4" t="s">
        <v>113</v>
      </c>
      <c r="C124" s="4" t="s">
        <v>10</v>
      </c>
      <c r="D124" s="4" t="s">
        <v>114</v>
      </c>
      <c r="E124" s="4" t="s">
        <v>115</v>
      </c>
      <c r="F124" s="4" t="s">
        <v>116</v>
      </c>
      <c r="G124" s="13">
        <v>44406</v>
      </c>
      <c r="H124" s="4" t="s">
        <v>117</v>
      </c>
      <c r="I124" s="3" t="s">
        <v>648</v>
      </c>
    </row>
    <row r="125" spans="1:9" x14ac:dyDescent="0.2">
      <c r="A125" s="5" t="s">
        <v>107</v>
      </c>
      <c r="B125" s="4" t="s">
        <v>108</v>
      </c>
      <c r="C125" s="4" t="s">
        <v>10</v>
      </c>
      <c r="D125" s="4" t="s">
        <v>109</v>
      </c>
      <c r="E125" s="4" t="s">
        <v>23</v>
      </c>
      <c r="F125" s="4" t="s">
        <v>110</v>
      </c>
      <c r="G125" s="13">
        <v>44421</v>
      </c>
      <c r="H125" s="4" t="s">
        <v>111</v>
      </c>
      <c r="I125" s="3" t="s">
        <v>648</v>
      </c>
    </row>
    <row r="126" spans="1:9" x14ac:dyDescent="0.2">
      <c r="A126" s="5" t="s">
        <v>102</v>
      </c>
      <c r="B126" s="4" t="s">
        <v>103</v>
      </c>
      <c r="C126" s="4" t="s">
        <v>10</v>
      </c>
      <c r="D126" s="4" t="s">
        <v>104</v>
      </c>
      <c r="E126" s="4" t="s">
        <v>83</v>
      </c>
      <c r="F126" s="4" t="s">
        <v>105</v>
      </c>
      <c r="G126" s="13">
        <v>44425</v>
      </c>
      <c r="H126" s="4" t="s">
        <v>106</v>
      </c>
      <c r="I126" s="3" t="s">
        <v>648</v>
      </c>
    </row>
    <row r="127" spans="1:9" x14ac:dyDescent="0.2">
      <c r="A127" s="5" t="s">
        <v>97</v>
      </c>
      <c r="B127" s="4" t="s">
        <v>98</v>
      </c>
      <c r="C127" s="4" t="s">
        <v>10</v>
      </c>
      <c r="D127" s="4" t="s">
        <v>99</v>
      </c>
      <c r="E127" s="4" t="s">
        <v>74</v>
      </c>
      <c r="F127" s="4" t="s">
        <v>100</v>
      </c>
      <c r="G127" s="13">
        <v>44431</v>
      </c>
      <c r="H127" s="4" t="s">
        <v>101</v>
      </c>
      <c r="I127" s="3" t="s">
        <v>648</v>
      </c>
    </row>
    <row r="128" spans="1:9" x14ac:dyDescent="0.2">
      <c r="A128" s="5" t="s">
        <v>94</v>
      </c>
      <c r="B128" s="4" t="s">
        <v>95</v>
      </c>
      <c r="C128" s="4" t="s">
        <v>35</v>
      </c>
      <c r="D128" s="4" t="s">
        <v>50</v>
      </c>
      <c r="E128" s="4" t="s">
        <v>12</v>
      </c>
      <c r="F128" s="4" t="s">
        <v>13</v>
      </c>
      <c r="G128" s="13">
        <v>44434</v>
      </c>
      <c r="H128" s="4" t="s">
        <v>96</v>
      </c>
      <c r="I128" s="3" t="s">
        <v>648</v>
      </c>
    </row>
    <row r="129" spans="1:9" x14ac:dyDescent="0.2">
      <c r="A129" s="5" t="s">
        <v>90</v>
      </c>
      <c r="B129" s="4" t="s">
        <v>91</v>
      </c>
      <c r="C129" s="4" t="s">
        <v>35</v>
      </c>
      <c r="D129" s="4" t="s">
        <v>92</v>
      </c>
      <c r="E129" s="4" t="s">
        <v>23</v>
      </c>
      <c r="F129" s="4" t="s">
        <v>13</v>
      </c>
      <c r="G129" s="13">
        <v>44445</v>
      </c>
      <c r="H129" s="4" t="s">
        <v>93</v>
      </c>
      <c r="I129" s="3" t="s">
        <v>648</v>
      </c>
    </row>
    <row r="130" spans="1:9" x14ac:dyDescent="0.2">
      <c r="A130" s="5" t="s">
        <v>86</v>
      </c>
      <c r="B130" s="4" t="s">
        <v>87</v>
      </c>
      <c r="C130" s="4" t="s">
        <v>10</v>
      </c>
      <c r="D130" s="4" t="s">
        <v>50</v>
      </c>
      <c r="E130" s="4" t="s">
        <v>23</v>
      </c>
      <c r="F130" s="4" t="s">
        <v>88</v>
      </c>
      <c r="G130" s="13">
        <v>44447</v>
      </c>
      <c r="H130" s="4" t="s">
        <v>89</v>
      </c>
      <c r="I130" s="3" t="s">
        <v>648</v>
      </c>
    </row>
    <row r="131" spans="1:9" x14ac:dyDescent="0.2">
      <c r="A131" s="5" t="s">
        <v>72</v>
      </c>
      <c r="B131" s="4" t="s">
        <v>73</v>
      </c>
      <c r="C131" s="4" t="s">
        <v>10</v>
      </c>
      <c r="D131" s="4" t="s">
        <v>50</v>
      </c>
      <c r="E131" s="4" t="s">
        <v>74</v>
      </c>
      <c r="F131" s="4" t="s">
        <v>75</v>
      </c>
      <c r="G131" s="13">
        <v>44448</v>
      </c>
      <c r="H131" s="4" t="s">
        <v>76</v>
      </c>
      <c r="I131" s="3" t="s">
        <v>648</v>
      </c>
    </row>
    <row r="132" spans="1:9" x14ac:dyDescent="0.2">
      <c r="A132" s="5" t="s">
        <v>77</v>
      </c>
      <c r="B132" s="4" t="s">
        <v>78</v>
      </c>
      <c r="C132" s="4" t="s">
        <v>10</v>
      </c>
      <c r="D132" s="4" t="s">
        <v>22</v>
      </c>
      <c r="E132" s="4" t="s">
        <v>12</v>
      </c>
      <c r="F132" s="4" t="s">
        <v>79</v>
      </c>
      <c r="G132" s="13">
        <v>44448</v>
      </c>
      <c r="H132" s="4" t="s">
        <v>80</v>
      </c>
      <c r="I132" s="3" t="s">
        <v>648</v>
      </c>
    </row>
    <row r="133" spans="1:9" x14ac:dyDescent="0.2">
      <c r="A133" s="5" t="s">
        <v>81</v>
      </c>
      <c r="B133" s="4" t="s">
        <v>82</v>
      </c>
      <c r="C133" s="4" t="s">
        <v>10</v>
      </c>
      <c r="D133" s="4" t="s">
        <v>50</v>
      </c>
      <c r="E133" s="4" t="s">
        <v>83</v>
      </c>
      <c r="F133" s="4" t="s">
        <v>84</v>
      </c>
      <c r="G133" s="13">
        <v>44448</v>
      </c>
      <c r="H133" s="4" t="s">
        <v>85</v>
      </c>
      <c r="I133" s="3" t="s">
        <v>648</v>
      </c>
    </row>
    <row r="134" spans="1:9" x14ac:dyDescent="0.2">
      <c r="A134" s="5" t="s">
        <v>70</v>
      </c>
      <c r="B134" s="4" t="s">
        <v>71</v>
      </c>
      <c r="C134" s="4" t="s">
        <v>10</v>
      </c>
      <c r="D134" s="4" t="s">
        <v>50</v>
      </c>
      <c r="E134" s="4" t="s">
        <v>37</v>
      </c>
      <c r="F134" s="4" t="s">
        <v>68</v>
      </c>
      <c r="G134" s="13">
        <v>44475</v>
      </c>
      <c r="H134" s="4" t="s">
        <v>69</v>
      </c>
      <c r="I134" s="3" t="s">
        <v>648</v>
      </c>
    </row>
    <row r="135" spans="1:9" x14ac:dyDescent="0.2">
      <c r="A135" s="5" t="s">
        <v>64</v>
      </c>
      <c r="B135" s="4" t="s">
        <v>65</v>
      </c>
      <c r="C135" s="4" t="s">
        <v>66</v>
      </c>
      <c r="D135" s="4" t="s">
        <v>50</v>
      </c>
      <c r="E135" s="4" t="s">
        <v>67</v>
      </c>
      <c r="F135" s="4" t="s">
        <v>68</v>
      </c>
      <c r="G135" s="13">
        <v>44477</v>
      </c>
      <c r="H135" s="4" t="s">
        <v>69</v>
      </c>
      <c r="I135" s="3" t="s">
        <v>648</v>
      </c>
    </row>
    <row r="136" spans="1:9" x14ac:dyDescent="0.2">
      <c r="A136" s="5" t="s">
        <v>61</v>
      </c>
      <c r="B136" s="4" t="s">
        <v>62</v>
      </c>
      <c r="C136" s="4" t="s">
        <v>35</v>
      </c>
      <c r="D136" s="4" t="s">
        <v>50</v>
      </c>
      <c r="E136" s="4" t="s">
        <v>12</v>
      </c>
      <c r="F136" s="4" t="s">
        <v>13</v>
      </c>
      <c r="G136" s="13">
        <v>44490</v>
      </c>
      <c r="H136" s="4" t="s">
        <v>63</v>
      </c>
      <c r="I136" s="3" t="s">
        <v>648</v>
      </c>
    </row>
    <row r="137" spans="1:9" x14ac:dyDescent="0.2">
      <c r="A137" s="5" t="s">
        <v>57</v>
      </c>
      <c r="B137" s="4" t="s">
        <v>58</v>
      </c>
      <c r="C137" s="4" t="s">
        <v>10</v>
      </c>
      <c r="D137" s="4" t="s">
        <v>17</v>
      </c>
      <c r="E137" s="4" t="s">
        <v>59</v>
      </c>
      <c r="F137" s="4" t="s">
        <v>13</v>
      </c>
      <c r="G137" s="13">
        <v>44498</v>
      </c>
      <c r="H137" s="4" t="s">
        <v>60</v>
      </c>
      <c r="I137" s="3" t="s">
        <v>648</v>
      </c>
    </row>
    <row r="138" spans="1:9" x14ac:dyDescent="0.2">
      <c r="A138" s="5" t="s">
        <v>48</v>
      </c>
      <c r="B138" s="4" t="s">
        <v>49</v>
      </c>
      <c r="C138" s="4" t="s">
        <v>10</v>
      </c>
      <c r="D138" s="4" t="s">
        <v>50</v>
      </c>
      <c r="E138" s="4" t="s">
        <v>26</v>
      </c>
      <c r="F138" s="4" t="s">
        <v>51</v>
      </c>
      <c r="G138" s="13">
        <v>44502</v>
      </c>
      <c r="H138" s="4" t="s">
        <v>52</v>
      </c>
      <c r="I138" s="3" t="s">
        <v>648</v>
      </c>
    </row>
    <row r="139" spans="1:9" x14ac:dyDescent="0.2">
      <c r="A139" s="5" t="s">
        <v>53</v>
      </c>
      <c r="B139" s="4" t="s">
        <v>54</v>
      </c>
      <c r="C139" s="4" t="s">
        <v>10</v>
      </c>
      <c r="D139" s="4" t="s">
        <v>22</v>
      </c>
      <c r="E139" s="4" t="s">
        <v>23</v>
      </c>
      <c r="F139" s="4" t="s">
        <v>55</v>
      </c>
      <c r="G139" s="13">
        <v>44502</v>
      </c>
      <c r="H139" s="4" t="s">
        <v>56</v>
      </c>
      <c r="I139" s="3" t="s">
        <v>648</v>
      </c>
    </row>
    <row r="140" spans="1:9" x14ac:dyDescent="0.2">
      <c r="A140" s="5" t="s">
        <v>39</v>
      </c>
      <c r="B140" s="4" t="s">
        <v>40</v>
      </c>
      <c r="C140" s="4" t="s">
        <v>10</v>
      </c>
      <c r="D140" s="4" t="s">
        <v>41</v>
      </c>
      <c r="E140" s="4" t="s">
        <v>42</v>
      </c>
      <c r="F140" s="4" t="s">
        <v>13</v>
      </c>
      <c r="G140" s="13">
        <v>44503</v>
      </c>
      <c r="H140" s="4" t="s">
        <v>43</v>
      </c>
      <c r="I140" s="3" t="s">
        <v>648</v>
      </c>
    </row>
    <row r="141" spans="1:9" x14ac:dyDescent="0.2">
      <c r="A141" s="5" t="s">
        <v>44</v>
      </c>
      <c r="B141" s="4" t="s">
        <v>45</v>
      </c>
      <c r="C141" s="4" t="s">
        <v>10</v>
      </c>
      <c r="D141" s="4" t="s">
        <v>46</v>
      </c>
      <c r="E141" s="4" t="s">
        <v>42</v>
      </c>
      <c r="F141" s="4" t="s">
        <v>13</v>
      </c>
      <c r="G141" s="13">
        <v>44503</v>
      </c>
      <c r="H141" s="4" t="s">
        <v>47</v>
      </c>
      <c r="I141" s="3" t="s">
        <v>648</v>
      </c>
    </row>
    <row r="142" spans="1:9" x14ac:dyDescent="0.2">
      <c r="A142" s="5" t="s">
        <v>33</v>
      </c>
      <c r="B142" s="4" t="s">
        <v>34</v>
      </c>
      <c r="C142" s="4" t="s">
        <v>35</v>
      </c>
      <c r="D142" s="4" t="s">
        <v>36</v>
      </c>
      <c r="E142" s="4" t="s">
        <v>37</v>
      </c>
      <c r="F142" s="4" t="s">
        <v>13</v>
      </c>
      <c r="G142" s="13">
        <v>44508</v>
      </c>
      <c r="H142" s="4" t="s">
        <v>38</v>
      </c>
      <c r="I142" s="3" t="s">
        <v>648</v>
      </c>
    </row>
    <row r="143" spans="1:9" x14ac:dyDescent="0.2">
      <c r="A143" s="5" t="s">
        <v>28</v>
      </c>
      <c r="B143" s="4" t="s">
        <v>29</v>
      </c>
      <c r="C143" s="4" t="s">
        <v>10</v>
      </c>
      <c r="D143" s="4" t="s">
        <v>30</v>
      </c>
      <c r="E143" s="4" t="s">
        <v>31</v>
      </c>
      <c r="F143" s="4" t="s">
        <v>13</v>
      </c>
      <c r="G143" s="13">
        <v>44510</v>
      </c>
      <c r="H143" s="4" t="s">
        <v>32</v>
      </c>
      <c r="I143" s="3" t="s">
        <v>648</v>
      </c>
    </row>
    <row r="144" spans="1:9" x14ac:dyDescent="0.2">
      <c r="A144" s="5" t="s">
        <v>25</v>
      </c>
      <c r="B144" s="4" t="s">
        <v>686</v>
      </c>
      <c r="C144" s="4" t="s">
        <v>10</v>
      </c>
      <c r="D144" s="4" t="s">
        <v>22</v>
      </c>
      <c r="E144" s="4" t="s">
        <v>26</v>
      </c>
      <c r="F144" s="4" t="s">
        <v>13</v>
      </c>
      <c r="G144" s="13">
        <v>44531</v>
      </c>
      <c r="H144" s="4" t="s">
        <v>27</v>
      </c>
      <c r="I144" s="3" t="s">
        <v>648</v>
      </c>
    </row>
    <row r="145" spans="1:9" x14ac:dyDescent="0.2">
      <c r="A145" s="5" t="s">
        <v>20</v>
      </c>
      <c r="B145" s="4" t="s">
        <v>21</v>
      </c>
      <c r="C145" s="4" t="s">
        <v>10</v>
      </c>
      <c r="D145" s="4" t="s">
        <v>22</v>
      </c>
      <c r="E145" s="4" t="s">
        <v>23</v>
      </c>
      <c r="F145" s="4" t="s">
        <v>13</v>
      </c>
      <c r="G145" s="13">
        <v>44554</v>
      </c>
      <c r="H145" s="4" t="s">
        <v>24</v>
      </c>
      <c r="I145" s="3" t="s">
        <v>648</v>
      </c>
    </row>
    <row r="146" spans="1:9" x14ac:dyDescent="0.2">
      <c r="A146" s="5" t="s">
        <v>15</v>
      </c>
      <c r="B146" s="4" t="s">
        <v>16</v>
      </c>
      <c r="C146" s="4" t="s">
        <v>10</v>
      </c>
      <c r="D146" s="4" t="s">
        <v>17</v>
      </c>
      <c r="E146" s="4" t="s">
        <v>18</v>
      </c>
      <c r="F146" s="4" t="s">
        <v>13</v>
      </c>
      <c r="G146" s="13">
        <v>44581</v>
      </c>
      <c r="H146" s="4" t="s">
        <v>19</v>
      </c>
      <c r="I146" s="3" t="s">
        <v>648</v>
      </c>
    </row>
    <row r="147" spans="1:9" x14ac:dyDescent="0.2">
      <c r="A147" s="5" t="s">
        <v>8</v>
      </c>
      <c r="B147" s="4" t="s">
        <v>9</v>
      </c>
      <c r="C147" s="4" t="s">
        <v>10</v>
      </c>
      <c r="D147" s="4" t="s">
        <v>11</v>
      </c>
      <c r="E147" s="4" t="s">
        <v>12</v>
      </c>
      <c r="F147" s="4" t="s">
        <v>13</v>
      </c>
      <c r="G147" s="13">
        <v>44586</v>
      </c>
      <c r="H147" s="4" t="s">
        <v>14</v>
      </c>
      <c r="I147" s="3" t="s">
        <v>648</v>
      </c>
    </row>
  </sheetData>
  <autoFilter ref="A1:H146" xr:uid="{9CC30A4B-CE53-42FD-9324-65BF905F1370}">
    <sortState xmlns:xlrd2="http://schemas.microsoft.com/office/spreadsheetml/2017/richdata2" ref="A2:H147">
      <sortCondition ref="G1:G146"/>
    </sortState>
  </autoFilter>
  <conditionalFormatting sqref="A147">
    <cfRule type="duplicateValues" dxfId="4" priority="1"/>
  </conditionalFormatting>
  <hyperlinks>
    <hyperlink ref="A147" r:id="rId1" display="http://proteomecentral.proteomexchange.org/cgi/GetDataset?ID=PXD028524" xr:uid="{2E1117F0-9242-49D0-8890-FBF4424AD2E7}"/>
    <hyperlink ref="A146" r:id="rId2" display="http://proteomecentral.proteomexchange.org/cgi/GetDataset?ID=PXD030020" xr:uid="{BF6F8D08-CB90-4858-9E99-B7654167DACD}"/>
    <hyperlink ref="A145" r:id="rId3" display="http://proteomecentral.proteomexchange.org/cgi/GetDataset?ID=PXD030640" xr:uid="{07D85B0C-854B-4F86-BCCF-9E6F9992C952}"/>
    <hyperlink ref="A144" r:id="rId4" display="http://proteomecentral.proteomexchange.org/cgi/GetDataset?ID=PXD027637" xr:uid="{45529D9E-E7B9-4245-8FA7-5B88E7942B03}"/>
    <hyperlink ref="A143" r:id="rId5" display="http://proteomecentral.proteomexchange.org/cgi/GetDataset?ID=PXD028576" xr:uid="{418EE738-4AC3-43BA-9A64-DB449E58CDA3}"/>
    <hyperlink ref="A142" r:id="rId6" display="http://proteomecentral.proteomexchange.org/cgi/GetDataset?ID=PXD029622" xr:uid="{FA494A31-2B27-481B-91E3-199C73C2C956}"/>
    <hyperlink ref="A140" r:id="rId7" display="http://proteomecentral.proteomexchange.org/cgi/GetDataset?ID=PXD011886" xr:uid="{ECD9807B-8005-45C5-963C-87E7236100C6}"/>
    <hyperlink ref="A141" r:id="rId8" display="http://proteomecentral.proteomexchange.org/cgi/GetDataset?ID=PXD011955" xr:uid="{F332E1AA-4ECD-49ED-A72F-CE2ED20991F7}"/>
    <hyperlink ref="A138" r:id="rId9" display="http://proteomecentral.proteomexchange.org/cgi/GetDataset?ID=PXD025166" xr:uid="{F2A509BB-F7E7-49CF-BFE7-9837CB407E40}"/>
    <hyperlink ref="F138" r:id="rId10" display="http://www.ncbi.nlm.nih.gov/pubmed/34585727" xr:uid="{585D2FD2-0E61-460A-9088-83D6B64DB5E1}"/>
    <hyperlink ref="A139" r:id="rId11" display="http://proteomecentral.proteomexchange.org/cgi/GetDataset?ID=PXD023979" xr:uid="{9D5981BA-B9F9-48EB-80C4-FD8AD196F8AA}"/>
    <hyperlink ref="F139" r:id="rId12" display="http://www.ncbi.nlm.nih.gov/pubmed/34622232" xr:uid="{28BBAF13-4FAB-4A93-AC31-A1019502E6A9}"/>
    <hyperlink ref="A137" r:id="rId13" display="http://proteomecentral.proteomexchange.org/cgi/GetDataset?ID=PXD025562" xr:uid="{C5C446CB-F391-4395-ABF3-B63CEE2FDE0C}"/>
    <hyperlink ref="A136" r:id="rId14" display="http://proteomecentral.proteomexchange.org/cgi/GetDataset?ID=PXD029274" xr:uid="{4AE468EC-A56C-46F4-A8D3-367E6C0C29CD}"/>
    <hyperlink ref="A135" r:id="rId15" display="http://proteomecentral.proteomexchange.org/cgi/GetDataset?ID=PXD022876" xr:uid="{154C428F-9601-4DE3-8809-2969AACBF6C8}"/>
    <hyperlink ref="F135" r:id="rId16" display="http://www.ncbi.nlm.nih.gov/pubmed/34610313" xr:uid="{000DE73D-3225-4881-8FF0-689B7FAFCA0C}"/>
    <hyperlink ref="A134" r:id="rId17" display="http://proteomecentral.proteomexchange.org/cgi/GetDataset?ID=PXD022865" xr:uid="{A8A9BD16-0983-4214-81B5-FBDD3F7E51DA}"/>
    <hyperlink ref="F134" r:id="rId18" display="http://www.ncbi.nlm.nih.gov/pubmed/34610313" xr:uid="{4294FAC2-090E-408C-AA5C-0B9F6580882F}"/>
    <hyperlink ref="A131" r:id="rId19" display="http://proteomecentral.proteomexchange.org/cgi/GetDataset?ID=PXD023680" xr:uid="{F3EFB778-7516-4F67-98EC-B36CE525C706}"/>
    <hyperlink ref="F131" r:id="rId20" display="http://www.ncbi.nlm.nih.gov/pubmed/33980814" xr:uid="{0F29091F-D633-4140-B6BD-0233D87DE4CE}"/>
    <hyperlink ref="A132" r:id="rId21" display="http://proteomecentral.proteomexchange.org/cgi/GetDataset?ID=PXD022843" xr:uid="{A1E92675-D438-4503-99A7-505A0F52F91D}"/>
    <hyperlink ref="F132" r:id="rId22" display="http://www.ncbi.nlm.nih.gov/pubmed/34047465" xr:uid="{AB185614-FC7C-4BD1-B774-FA8C5B40C34E}"/>
    <hyperlink ref="A133" r:id="rId23" display="http://proteomecentral.proteomexchange.org/cgi/GetDataset?ID=PXD019727" xr:uid="{70224551-4409-4608-B50A-831CB29AE2F7}"/>
    <hyperlink ref="F133" r:id="rId24" display="http://www.ncbi.nlm.nih.gov/pubmed/33070725" xr:uid="{9851288B-AF68-46B1-A1EA-0D3834083C47}"/>
    <hyperlink ref="A130" r:id="rId25" display="http://proteomecentral.proteomexchange.org/cgi/GetDataset?ID=PXD019136" xr:uid="{0DDA8377-E38A-4680-ADDE-77A5D32390AA}"/>
    <hyperlink ref="F130" r:id="rId26" display="http://www.ncbi.nlm.nih.gov/pubmed/32864161" xr:uid="{6C5E9849-F59D-41F5-933C-CE7494CBF0D0}"/>
    <hyperlink ref="A129" r:id="rId27" display="http://proteomecentral.proteomexchange.org/cgi/GetDataset?ID=PXD028213" xr:uid="{815922EC-10DC-4861-BA29-17BCF18BFF84}"/>
    <hyperlink ref="A128" r:id="rId28" display="http://proteomecentral.proteomexchange.org/cgi/GetDataset?ID=PXD028135" xr:uid="{F26E7F60-36F6-41D7-8C11-99C863CFEEF5}"/>
    <hyperlink ref="A127" r:id="rId29" display="http://proteomecentral.proteomexchange.org/cgi/GetDataset?ID=PXD024250" xr:uid="{7284D236-C7CC-4DA2-88D5-0792E97746C0}"/>
    <hyperlink ref="F127" r:id="rId30" display="http://www.ncbi.nlm.nih.gov/pubmed/34411425" xr:uid="{80E32079-2397-44B0-BDAE-4EF47D86AD3A}"/>
    <hyperlink ref="A126" r:id="rId31" display="http://proteomecentral.proteomexchange.org/cgi/GetDataset?ID=PXD022322" xr:uid="{7FCEBC8C-7696-478E-9622-C5753C249E12}"/>
    <hyperlink ref="F126" r:id="rId32" display="http://www.ncbi.nlm.nih.gov/pubmed/33898456" xr:uid="{A54D738A-E837-45E4-A3D4-823F2CBFE990}"/>
    <hyperlink ref="A125" r:id="rId33" display="http://proteomecentral.proteomexchange.org/cgi/GetDataset?ID=PXD022114" xr:uid="{9433106B-4E37-47A7-A412-EB2A2FF22295}"/>
    <hyperlink ref="F125" r:id="rId34" display="http://www.ncbi.nlm.nih.gov/pubmed/34174811" xr:uid="{B36C7F3F-D384-4FD3-92B1-8B8EBB5C5D57}"/>
    <hyperlink ref="A124" r:id="rId35" display="http://proteomecentral.proteomexchange.org/cgi/GetDataset?ID=PXD025807" xr:uid="{82A03F10-D156-46D3-9EA3-7513C32B169D}"/>
    <hyperlink ref="F124" r:id="rId36" display="http://www.ncbi.nlm.nih.gov/pubmed/34298182" xr:uid="{72FF1C2D-4F29-4791-AAE9-98D4C1244F78}"/>
    <hyperlink ref="A123" r:id="rId37" display="http://proteomecentral.proteomexchange.org/cgi/GetDataset?ID=PXD027399" xr:uid="{33B9EC77-3C21-46B4-B881-673524EDE36F}"/>
    <hyperlink ref="A122" r:id="rId38" display="http://proteomecentral.proteomexchange.org/cgi/GetDataset?ID=PXD027382" xr:uid="{FC900E51-7ABB-4928-B931-B520293E6428}"/>
    <hyperlink ref="A121" r:id="rId39" display="http://proteomecentral.proteomexchange.org/cgi/GetDataset?ID=PXD025939" xr:uid="{4216C912-3D32-496E-B306-4943E628362E}"/>
    <hyperlink ref="A120" r:id="rId40" display="http://proteomecentral.proteomexchange.org/cgi/GetDataset?ID=PXD022066" xr:uid="{C4AB6547-931B-46FD-B073-D85DD609EE06}"/>
    <hyperlink ref="F120" r:id="rId41" display="http://www.ncbi.nlm.nih.gov/pubmed/33961790" xr:uid="{D60AA95A-A3B9-4556-9743-88C3A73029B9}"/>
    <hyperlink ref="A119" r:id="rId42" display="http://proteomecentral.proteomexchange.org/cgi/GetDataset?ID=PXD024588" xr:uid="{57447966-FB30-4A86-A576-C2CB9CFC9AA9}"/>
    <hyperlink ref="A118" r:id="rId43" display="http://proteomecentral.proteomexchange.org/cgi/GetDataset?ID=PXD019435" xr:uid="{A86C1FAC-C184-419E-8401-029DA5BF3E93}"/>
    <hyperlink ref="F118" r:id="rId44" display="http://www.ncbi.nlm.nih.gov/pubmed/34009990" xr:uid="{46C75A91-7DC4-4ECB-8193-9E7E08CDA0B2}"/>
    <hyperlink ref="A117" r:id="rId45" display="http://proteomecentral.proteomexchange.org/cgi/GetDataset?ID=PXD024405" xr:uid="{828670B7-775D-4AE4-937C-C2E0F8EBF61B}"/>
    <hyperlink ref="F117" r:id="rId46" display="http://www.ncbi.nlm.nih.gov/pubmed/33946530" xr:uid="{C2E4D85E-D767-47FB-9D65-B959CF0B73DC}"/>
    <hyperlink ref="A116" r:id="rId47" display="http://proteomecentral.proteomexchange.org/cgi/GetDataset?ID=PXD017462" xr:uid="{503436F6-3B21-4ED1-B3E5-9567F49C8859}"/>
    <hyperlink ref="A115" r:id="rId48" display="http://proteomecentral.proteomexchange.org/cgi/GetDataset?ID=PXD025607" xr:uid="{E98E6BFA-020C-4ACC-8260-BFDA8769D9B5}"/>
    <hyperlink ref="F115" r:id="rId49" display="http://www.ncbi.nlm.nih.gov/pubmed/34336820" xr:uid="{7A33F984-043C-4591-923B-12BFCB4236BE}"/>
    <hyperlink ref="A114" r:id="rId50" display="http://proteomecentral.proteomexchange.org/cgi/GetDataset?ID=PXD011049" xr:uid="{842420FF-EE30-43E3-A164-4CE43F6F54A6}"/>
    <hyperlink ref="A113" r:id="rId51" display="http://proteomecentral.proteomexchange.org/cgi/GetDataset?ID=PXD014551" xr:uid="{D50AB8EF-1E36-4051-BC21-9F215E53E1AC}"/>
    <hyperlink ref="F113" r:id="rId52" display="http://www.ncbi.nlm.nih.gov/pubmed/33034086" xr:uid="{8DBC1940-0B3F-4FBC-AB19-D67A2D9E1D5C}"/>
    <hyperlink ref="A112" r:id="rId53" display="http://proteomecentral.proteomexchange.org/cgi/GetDataset?ID=PXD022614" xr:uid="{71A1F47D-1BAD-4E4A-A4C3-41962B068CA9}"/>
    <hyperlink ref="A111" r:id="rId54" display="http://proteomecentral.proteomexchange.org/cgi/GetDataset?ID=PXD014333" xr:uid="{98227000-5EBB-4A8C-B99F-8A786EE872E8}"/>
    <hyperlink ref="F111" r:id="rId55" display="http://www.ncbi.nlm.nih.gov/pubmed/33565176" xr:uid="{695D6213-2D29-4A9D-9554-680AE8DF78AE}"/>
    <hyperlink ref="A110" r:id="rId56" display="http://proteomecentral.proteomexchange.org/cgi/GetDataset?ID=PXD022236" xr:uid="{F373C5DD-CBEF-48B7-BAE0-59E72BDF6FA5}"/>
    <hyperlink ref="F110" r:id="rId57" display="http://www.ncbi.nlm.nih.gov/pubmed/33656888" xr:uid="{81C0175F-AFAF-412A-97EB-21515A642541}"/>
    <hyperlink ref="A106" r:id="rId58" display="http://proteomecentral.proteomexchange.org/cgi/GetDataset?ID=PXD005029" xr:uid="{7045B71C-4EA6-40BE-AF1C-056B2FEDCEC9}"/>
    <hyperlink ref="A107" r:id="rId59" display="http://proteomecentral.proteomexchange.org/cgi/GetDataset?ID=PXD005023" xr:uid="{659AE18A-44BF-4BE6-88CE-7523C6BEC927}"/>
    <hyperlink ref="A108" r:id="rId60" display="http://proteomecentral.proteomexchange.org/cgi/GetDataset?ID=PXD005027" xr:uid="{AFFD6D57-DE5F-4772-AB0C-1CAF7F6DFB18}"/>
    <hyperlink ref="A109" r:id="rId61" display="http://proteomecentral.proteomexchange.org/cgi/GetDataset?ID=PXD005030" xr:uid="{5E778117-9E42-42D9-B9DF-21E8E36B9D73}"/>
    <hyperlink ref="A105" r:id="rId62" display="http://proteomecentral.proteomexchange.org/cgi/GetDataset?ID=PXD017481" xr:uid="{52A8A47C-B883-4F05-B59B-166A0B440A07}"/>
    <hyperlink ref="F105" r:id="rId63" display="http://www.ncbi.nlm.nih.gov/pubmed/32771170" xr:uid="{ADD76B06-99B7-479C-8DC2-7C088C1B5977}"/>
    <hyperlink ref="A104" r:id="rId64" display="http://proteomecentral.proteomexchange.org/cgi/GetDataset?ID=PXD021730" xr:uid="{14A5C4FE-A316-4E0B-8B4F-7FA847697498}"/>
    <hyperlink ref="F104" r:id="rId65" display="http://www.ncbi.nlm.nih.gov/pubmed/33388180" xr:uid="{EB1526F7-07C6-4409-A70D-52BEA22B7023}"/>
    <hyperlink ref="A103" r:id="rId66" display="http://proteomecentral.proteomexchange.org/cgi/GetDataset?ID=PXD023101" xr:uid="{3B5C5D41-1176-4A7E-9C48-C6772A988C9F}"/>
    <hyperlink ref="A102" r:id="rId67" display="http://proteomecentral.proteomexchange.org/cgi/GetDataset?ID=PXD017284" xr:uid="{E8C8DADD-9FF0-476E-A4D7-15FE3A8D68CB}"/>
    <hyperlink ref="F102" r:id="rId68" display="http://www.ncbi.nlm.nih.gov/pubmed/33257503" xr:uid="{DF2830BC-A707-430D-91D2-F7D2CEEB9207}"/>
    <hyperlink ref="A101" r:id="rId69" display="http://proteomecentral.proteomexchange.org/cgi/GetDataset?ID=PXD020523" xr:uid="{213C9CD3-F901-4BC1-A693-09B7FEEEFF8C}"/>
    <hyperlink ref="F101" r:id="rId70" display="http://www.ncbi.nlm.nih.gov/pubmed/33200490" xr:uid="{4B644AD5-0939-4C3C-A899-E9FC99D6CFD3}"/>
    <hyperlink ref="A99" r:id="rId71" display="http://proteomecentral.proteomexchange.org/cgi/GetDataset?ID=PXD019806" xr:uid="{E49F6723-37C1-4181-A183-CCCD67027F27}"/>
    <hyperlink ref="F99" r:id="rId72" display="http://www.ncbi.nlm.nih.gov/pubmed/33139725" xr:uid="{B15F0428-B70E-4832-B0CA-301E4B0F4C4B}"/>
    <hyperlink ref="A100" r:id="rId73" display="http://proteomecentral.proteomexchange.org/cgi/GetDataset?ID=PXD015713" xr:uid="{A70DEA50-AE4D-4C24-8A36-04F0F12DD9F9}"/>
    <hyperlink ref="A98" r:id="rId74" display="http://proteomecentral.proteomexchange.org/cgi/GetDataset?ID=PXD017886" xr:uid="{58F7B0A0-F35D-405D-9BD2-3884AFE50114}"/>
    <hyperlink ref="F98" r:id="rId75" display="http://www.ncbi.nlm.nih.gov/pubmed/32819278" xr:uid="{84266F8C-F8E4-4A08-8BEA-E92BFA68554A}"/>
    <hyperlink ref="A97" r:id="rId76" display="http://proteomecentral.proteomexchange.org/cgi/GetDataset?ID=PXD020594" xr:uid="{8DACA064-01F2-4ADE-B2D7-72F9E64D0130}"/>
    <hyperlink ref="A96" r:id="rId77" display="http://proteomecentral.proteomexchange.org/cgi/GetDataset?ID=PXD006213" xr:uid="{5DECEF32-5348-4C53-AAFA-CE784C3B919B}"/>
    <hyperlink ref="F96" r:id="rId78" display="http://www.ncbi.nlm.nih.gov/pubmed/32933557" xr:uid="{BF2BC86E-DC1C-49B2-8C30-6EE61E907125}"/>
    <hyperlink ref="A95" r:id="rId79" display="http://proteomecentral.proteomexchange.org/cgi/GetDataset?ID=PXD018255" xr:uid="{26E9D423-4E1B-4842-8CD1-ADFA9B2C77C1}"/>
    <hyperlink ref="F95" r:id="rId80" display="http://www.ncbi.nlm.nih.gov/pubmed/32865869" xr:uid="{374E359E-D270-4B00-99B9-8E4D764930A0}"/>
    <hyperlink ref="A94" r:id="rId81" display="http://proteomecentral.proteomexchange.org/cgi/GetDataset?ID=PXD018843" xr:uid="{9C605895-7DF5-417F-965D-81D8C0776762}"/>
    <hyperlink ref="F94" r:id="rId82" display="http://www.ncbi.nlm.nih.gov/pubmed/32727081" xr:uid="{B43F165A-FB43-4729-8852-3D6DEAD7B984}"/>
    <hyperlink ref="A93" r:id="rId83" display="http://proteomecentral.proteomexchange.org/cgi/GetDataset?ID=PXD020488" xr:uid="{15861A20-4187-47AD-B161-0B55637E2B3C}"/>
    <hyperlink ref="A92" r:id="rId84" display="http://proteomecentral.proteomexchange.org/cgi/GetDataset?ID=PXD019054" xr:uid="{3DECEC02-19DB-4B56-89B4-C472028E6BE4}"/>
    <hyperlink ref="A91" r:id="rId85" display="http://proteomecentral.proteomexchange.org/cgi/GetDataset?ID=PXD018111" xr:uid="{6ED5460B-262F-464A-A659-3DA8CD2605C2}"/>
    <hyperlink ref="A90" r:id="rId86" display="http://proteomecentral.proteomexchange.org/cgi/GetDataset?ID=PXD014172" xr:uid="{14E4F017-1860-4C46-A0D0-438A364C8CBF}"/>
    <hyperlink ref="F90" r:id="rId87" display="http://www.ncbi.nlm.nih.gov/pubmed/32508098" xr:uid="{6718353C-EE12-4CE8-B1B5-5586C3CFF7A9}"/>
    <hyperlink ref="A89" r:id="rId88" display="http://proteomecentral.proteomexchange.org/cgi/GetDataset?ID=PXD012853" xr:uid="{022450B1-EC45-45A6-9F2E-E4B99EEA862E}"/>
    <hyperlink ref="F89" r:id="rId89" display="http://www.ncbi.nlm.nih.gov/pubmed/32661239" xr:uid="{6C4C65E7-D2DB-415D-AC9A-05320D16EE6B}"/>
    <hyperlink ref="A88" r:id="rId90" display="http://proteomecentral.proteomexchange.org/cgi/GetDataset?ID=PXD014095" xr:uid="{B9D48CDB-EDD4-41F0-94CF-DA3CA68FB253}"/>
    <hyperlink ref="F88" r:id="rId91" display="http://www.ncbi.nlm.nih.gov/pubmed/32053710" xr:uid="{5310F043-2BF1-4514-8A0F-75F65EE0E00F}"/>
    <hyperlink ref="A87" r:id="rId92" display="http://proteomecentral.proteomexchange.org/cgi/GetDataset?ID=PXD017924" xr:uid="{F4DA4ECA-7A41-4DBD-8EA9-9D62FB614BCF}"/>
    <hyperlink ref="F87" r:id="rId93" display="http://www.ncbi.nlm.nih.gov/pubmed/32414842" xr:uid="{43BF6293-22C8-42FE-817E-F9DA6BC08945}"/>
    <hyperlink ref="A86" r:id="rId94" display="http://proteomecentral.proteomexchange.org/cgi/GetDataset?ID=PXD017537" xr:uid="{6C1B1448-B295-46DE-8850-68FF87B2FEEC}"/>
    <hyperlink ref="F86" r:id="rId95" display="http://www.ncbi.nlm.nih.gov/pubmed/32383290" xr:uid="{3EE3A221-44B1-45F4-99DB-B2C888C96DBF}"/>
    <hyperlink ref="A85" r:id="rId96" display="http://proteomecentral.proteomexchange.org/cgi/GetDataset?ID=PXD016220" xr:uid="{8E4498DB-0F05-4C15-94AB-89DE4F5821EB}"/>
    <hyperlink ref="F85" r:id="rId97" display="http://www.ncbi.nlm.nih.gov/pubmed/32312844" xr:uid="{03E57EA3-26D3-4295-91CE-6573F22291CC}"/>
    <hyperlink ref="A84" r:id="rId98" display="http://proteomecentral.proteomexchange.org/cgi/GetDataset?ID=PXD015380" xr:uid="{001BE1DE-C8B1-487B-89D8-B1AAD2F35CB4}"/>
    <hyperlink ref="F84" r:id="rId99" display="http://www.ncbi.nlm.nih.gov/pubmed/32182340" xr:uid="{272D2D8A-75CE-4972-8C64-9C14096FC812}"/>
    <hyperlink ref="A83" r:id="rId100" display="http://proteomecentral.proteomexchange.org/cgi/GetDataset?ID=PXD017377" xr:uid="{E000F3E0-12A3-45B7-9993-2C9D2972819A}"/>
    <hyperlink ref="F83" r:id="rId101" display="http://www.ncbi.nlm.nih.gov/pubmed/32188631" xr:uid="{71309DE0-DC83-4419-9EC5-0A49D5F74200}"/>
    <hyperlink ref="A82" r:id="rId102" display="http://proteomecentral.proteomexchange.org/cgi/GetDataset?ID=PXD017885" xr:uid="{8565FAFA-4687-4329-B787-6F25EB978EA2}"/>
    <hyperlink ref="A81" r:id="rId103" display="http://proteomecentral.proteomexchange.org/cgi/GetDataset?ID=PXD014849" xr:uid="{D2A42533-AFAB-46A5-A43A-A01F18DD35CB}"/>
    <hyperlink ref="F81" r:id="rId104" display="http://www.ncbi.nlm.nih.gov/pubmed/32026202" xr:uid="{9D4162F5-56FB-494F-BC7C-CE5BE7CBADD7}"/>
    <hyperlink ref="A80" r:id="rId105" display="http://proteomecentral.proteomexchange.org/cgi/GetDataset?ID=PXD016928" xr:uid="{CDFFECBF-4F9D-48D6-9E3F-120422C0E0C5}"/>
    <hyperlink ref="F80" r:id="rId106" display="http://www.ncbi.nlm.nih.gov/pubmed/31969357" xr:uid="{23A4AF04-54D4-458F-8D89-F7A48F043160}"/>
    <hyperlink ref="A79" r:id="rId107" display="http://proteomecentral.proteomexchange.org/cgi/GetDataset?ID=PXD000007" xr:uid="{F5E44580-B1C8-4F3C-B3A1-9BD52359BC8E}"/>
    <hyperlink ref="F79" r:id="rId108" display="http://www.ncbi.nlm.nih.gov/pubmed/23081703" xr:uid="{1B63D5F8-3768-48AB-A379-0CB90E3385B0}"/>
    <hyperlink ref="A78" r:id="rId109" display="http://proteomecentral.proteomexchange.org/cgi/GetDataset?ID=PXD000169" xr:uid="{FD1EE273-E82E-4251-8A70-967B0A922E65}"/>
    <hyperlink ref="F78" r:id="rId110" display="http://www.ncbi.nlm.nih.gov/pubmed/24127784" xr:uid="{9BD7AF96-DD65-493E-BBF9-79C11D61DED9}"/>
    <hyperlink ref="A77" r:id="rId111" display="http://proteomecentral.proteomexchange.org/cgi/GetDataset?ID=PXD014871" xr:uid="{4461CF39-F8B2-44D5-A4F0-D6D4DCE74F04}"/>
    <hyperlink ref="F77" r:id="rId112" display="http://www.ncbi.nlm.nih.gov/pubmed/31824947" xr:uid="{581DD348-D654-4D92-AFF9-0C49FBADE2B7}"/>
    <hyperlink ref="A75" r:id="rId113" display="http://proteomecentral.proteomexchange.org/cgi/GetDataset?ID=PXD015510" xr:uid="{894C92CA-87E3-48CD-B2D4-92E9E73287D2}"/>
    <hyperlink ref="F75" r:id="rId114" display="http://dx.doi.org/10.1016/j.livsci.2019.103894" xr:uid="{83ECB675-3875-4402-82F2-73E4FB70BE14}"/>
    <hyperlink ref="A76" r:id="rId115" display="http://proteomecentral.proteomexchange.org/cgi/GetDataset?ID=PXD015516" xr:uid="{84601879-4803-4079-9927-3ABE95FCB72E}"/>
    <hyperlink ref="F76" r:id="rId116" display="http://dx.doi.org/10.1016/j.livsci.2019.103894" xr:uid="{B286E335-E973-4926-9C4F-83E2F8C00AC3}"/>
    <hyperlink ref="A74" r:id="rId117" display="http://proteomecentral.proteomexchange.org/cgi/GetDataset?ID=PXD015347" xr:uid="{CDA7C731-BBBC-4A8C-A9E6-354C525F99BE}"/>
    <hyperlink ref="A73" r:id="rId118" display="http://proteomecentral.proteomexchange.org/cgi/GetDataset?ID=PXD014210" xr:uid="{3941545F-3409-4054-B185-6FB81C5D66EF}"/>
    <hyperlink ref="A72" r:id="rId119" display="http://proteomecentral.proteomexchange.org/cgi/GetDataset?ID=PXD015502" xr:uid="{1D954CCC-C870-4495-8A38-35B7B0B1A0B3}"/>
    <hyperlink ref="A71" r:id="rId120" display="http://proteomecentral.proteomexchange.org/cgi/GetDataset?ID=PXD015332" xr:uid="{72DB8389-EBE7-43BC-86F7-D776FE794AEE}"/>
    <hyperlink ref="F71" r:id="rId121" display="http://www.ncbi.nlm.nih.gov/pubmed/31880004" xr:uid="{E85A35E4-0B62-4A38-9505-5020363F890B}"/>
    <hyperlink ref="A70" r:id="rId122" display="http://proteomecentral.proteomexchange.org/cgi/GetDataset?ID=PXD008342" xr:uid="{E281F207-79F7-4FDD-B198-2535CF975732}"/>
    <hyperlink ref="A69" r:id="rId123" display="http://proteomecentral.proteomexchange.org/cgi/GetDataset?ID=PXD011730" xr:uid="{27DBEEA4-8D29-42CF-AB35-29A830B2591C}"/>
    <hyperlink ref="F69" r:id="rId124" display="http://www.ncbi.nlm.nih.gov/pubmed/30683861" xr:uid="{A9A1F28B-8B4A-4FF8-B1F6-E3C8A8AA9748}"/>
    <hyperlink ref="A66" r:id="rId125" display="http://proteomecentral.proteomexchange.org/cgi/GetDataset?ID=PXD014609" xr:uid="{6BDD5624-58F7-4BC3-8A40-AE1BF2C24A7F}"/>
    <hyperlink ref="F66" r:id="rId126" display="http://www.ncbi.nlm.nih.gov/pubmed/31548434" xr:uid="{18E610C6-9C57-4F9D-B9F7-97AFA870E087}"/>
    <hyperlink ref="A67" r:id="rId127" display="http://proteomecentral.proteomexchange.org/cgi/GetDataset?ID=PXD012984" xr:uid="{21D12569-1469-4F45-AF3E-401A4759DD39}"/>
    <hyperlink ref="F67" r:id="rId128" display="http://www.ncbi.nlm.nih.gov/pubmed/30978930" xr:uid="{897088EA-B4DA-4038-9CE4-3ECB048C8B9B}"/>
    <hyperlink ref="A68" r:id="rId129" display="http://proteomecentral.proteomexchange.org/cgi/GetDataset?ID=PXD014618" xr:uid="{DD69DA55-0FE2-4B98-99A3-47ADF2EB688B}"/>
    <hyperlink ref="F68" r:id="rId130" display="http://www.ncbi.nlm.nih.gov/pubmed/31703166" xr:uid="{13CF522A-F7C0-40FC-82DD-AC294DB4A5B7}"/>
    <hyperlink ref="A65" r:id="rId131" display="http://proteomecentral.proteomexchange.org/cgi/GetDataset?ID=PXD015384" xr:uid="{336F324B-6F82-4290-934D-554C2D966BEC}"/>
    <hyperlink ref="F65" r:id="rId132" display="http://www.ncbi.nlm.nih.gov/pubmed/31541158" xr:uid="{3E50ED10-E0AB-4591-89C8-1B38386A95F0}"/>
    <hyperlink ref="A64" r:id="rId133" display="http://proteomecentral.proteomexchange.org/cgi/GetDataset?ID=PXD013514" xr:uid="{E6CC03E6-791C-47EB-9F33-AA845E2E7D68}"/>
    <hyperlink ref="F64" r:id="rId134" display="http://www.ncbi.nlm.nih.gov/pubmed/31437817" xr:uid="{AC4127CC-0412-46AC-B9B6-0E785A1A2176}"/>
    <hyperlink ref="A63" r:id="rId135" display="http://proteomecentral.proteomexchange.org/cgi/GetDataset?ID=PXD012302" xr:uid="{56F08548-13D5-4948-9904-FC40E61F0465}"/>
    <hyperlink ref="F63" r:id="rId136" display="http://www.ncbi.nlm.nih.gov/pubmed/31424156" xr:uid="{E48CD6B9-9F76-46B6-826C-74C79E973F85}"/>
    <hyperlink ref="A61" r:id="rId137" display="http://proteomecentral.proteomexchange.org/cgi/GetDataset?ID=PXD013728" xr:uid="{45A057A6-FECB-4ED8-8364-BFF58A670E1A}"/>
    <hyperlink ref="A60" r:id="rId138" display="http://proteomecentral.proteomexchange.org/cgi/GetDataset?ID=PXD013373" xr:uid="{87E23B98-6BBE-401E-B638-942F34301686}"/>
    <hyperlink ref="A59" r:id="rId139" display="http://proteomecentral.proteomexchange.org/cgi/GetDataset?ID=PXD003859" xr:uid="{3D01E9AF-FE91-4F37-AF5D-2234B4E08F91}"/>
    <hyperlink ref="F59" r:id="rId140" display="http://www.ncbi.nlm.nih.gov/pubmed/31146187" xr:uid="{73FDD0D5-6621-446E-B4E3-D01512E8F4D6}"/>
    <hyperlink ref="A58" r:id="rId141" display="http://proteomecentral.proteomexchange.org/cgi/GetDataset?ID=PXD013092" xr:uid="{1F2E2C9D-44E7-438D-8ED6-AF8D3943D3DD}"/>
    <hyperlink ref="F58" r:id="rId142" display="http://www.ncbi.nlm.nih.gov/pubmed/30867229" xr:uid="{F483D560-DF68-48F9-BE3A-5EFFEC7DC143}"/>
    <hyperlink ref="A57" r:id="rId143" display="http://proteomecentral.proteomexchange.org/cgi/GetDataset?ID=PXD010168" xr:uid="{96CE7538-7FCB-40E7-A487-BC7F018BE49F}"/>
    <hyperlink ref="F57" r:id="rId144" display="http://www.ncbi.nlm.nih.gov/pubmed/31268533" xr:uid="{E8E5D477-D8A4-4652-AD71-59472C1FCFC8}"/>
    <hyperlink ref="A56" r:id="rId145" display="http://proteomecentral.proteomexchange.org/cgi/GetDataset?ID=PXD011890" xr:uid="{791DA8BA-0F50-41CE-BA0D-CE342FB6C274}"/>
    <hyperlink ref="F56" r:id="rId146" display="http://www.ncbi.nlm.nih.gov/pubmed/30901149" xr:uid="{FB402546-4C3D-456C-B059-F39185D2B34F}"/>
    <hyperlink ref="A55" r:id="rId147" display="http://proteomecentral.proteomexchange.org/cgi/GetDataset?ID=PXD010695" xr:uid="{8EE45C7C-FC31-4688-8410-433416A6D40E}"/>
    <hyperlink ref="F55" r:id="rId148" display="http://www.ncbi.nlm.nih.gov/pubmed/30126978" xr:uid="{3C021DCF-A7A0-45F2-A1C0-00959688C6AC}"/>
    <hyperlink ref="A54" r:id="rId149" display="http://proteomecentral.proteomexchange.org/cgi/GetDataset?ID=PXD007989" xr:uid="{80942EF6-5644-4F0E-A4C4-5F301B9F2EA5}"/>
    <hyperlink ref="F54" r:id="rId150" display="http://www.ncbi.nlm.nih.gov/pubmed/30753958" xr:uid="{5F78634C-2550-40F7-AF30-46AE76C96E60}"/>
    <hyperlink ref="A53" r:id="rId151" display="http://proteomecentral.proteomexchange.org/cgi/GetDataset?ID=PXD010246" xr:uid="{CD66EBDB-5FEF-4DF3-9C2B-7A0230EA099C}"/>
    <hyperlink ref="F53" r:id="rId152" display="http://www.ncbi.nlm.nih.gov/pubmed/30683686" xr:uid="{F79E6507-9E1C-461C-B35B-8F4424614B75}"/>
    <hyperlink ref="A52" r:id="rId153" display="http://proteomecentral.proteomexchange.org/cgi/GetDataset?ID=PXD010125" xr:uid="{90D8C6DC-183A-46CE-970A-86767BD87BBC}"/>
    <hyperlink ref="F52" r:id="rId154" display="http://www.ncbi.nlm.nih.gov/pubmed/30629479" xr:uid="{BEFA45C6-644A-4C2B-B322-70885220F32A}"/>
    <hyperlink ref="A51" r:id="rId155" display="http://proteomecentral.proteomexchange.org/cgi/GetDataset?ID=PXD011290" xr:uid="{15BA1D28-9ADB-4C82-9991-F24EEE7E70E5}"/>
    <hyperlink ref="F51" r:id="rId156" display="http://www.ncbi.nlm.nih.gov/pubmed/30622161" xr:uid="{FAB9676A-896C-4178-B714-3C348BED4D45}"/>
    <hyperlink ref="A49" r:id="rId157" display="http://proteomecentral.proteomexchange.org/cgi/GetDataset?ID=PXD011320" xr:uid="{05884ABE-589C-41E7-AC95-99AAF570CC3C}"/>
    <hyperlink ref="F49" r:id="rId158" display="http://www.ncbi.nlm.nih.gov/pubmed/30598476" xr:uid="{4622455F-1E52-4351-A39E-56AEFBD88D0D}"/>
    <hyperlink ref="A50" r:id="rId159" display="http://proteomecentral.proteomexchange.org/cgi/GetDataset?ID=PXD011306" xr:uid="{34193C38-971D-4F1D-8008-0DE1C1254537}"/>
    <hyperlink ref="F50" r:id="rId160" display="http://www.ncbi.nlm.nih.gov/pubmed/30598476" xr:uid="{DF51279D-B220-4C83-BA4E-01E50C92E933}"/>
    <hyperlink ref="A48" r:id="rId161" display="http://proteomecentral.proteomexchange.org/cgi/GetDataset?ID=PXD010293" xr:uid="{332360C7-438E-41B2-87CF-EBCEB3D6EF49}"/>
    <hyperlink ref="F48" r:id="rId162" display="http://www.ncbi.nlm.nih.gov/pubmed/30552291" xr:uid="{CC035C6C-7A62-4BDB-A782-D17F4494119E}"/>
    <hyperlink ref="A47" r:id="rId163" display="http://proteomecentral.proteomexchange.org/cgi/GetDataset?ID=PXD003785" xr:uid="{AD2808C2-CB9F-496C-B39F-31C2794F1154}"/>
    <hyperlink ref="F47" r:id="rId164" display="http://www.ncbi.nlm.nih.gov/pubmed/27364157" xr:uid="{83958090-60F3-4FFD-9E1F-EFA3CAD0D365}"/>
    <hyperlink ref="A45" r:id="rId165" display="http://proteomecentral.proteomexchange.org/cgi/GetDataset?ID=PXD008727" xr:uid="{CF7A26B5-94B2-4B24-9414-B9E35F397789}"/>
    <hyperlink ref="F45" r:id="rId166" display="http://www.ncbi.nlm.nih.gov/pubmed/30257209" xr:uid="{189AFF51-26F2-487B-B327-1376A07671A8}"/>
    <hyperlink ref="A46" r:id="rId167" display="http://proteomecentral.proteomexchange.org/cgi/GetDataset?ID=PXD010062" xr:uid="{B231A7A9-98DB-401E-BA75-B42E70E698AE}"/>
    <hyperlink ref="F46" r:id="rId168" display="http://www.ncbi.nlm.nih.gov/pubmed/30257877" xr:uid="{8FDA3782-EA92-418E-A112-EE4EF8DB5E2F}"/>
    <hyperlink ref="A44" r:id="rId169" display="http://proteomecentral.proteomexchange.org/cgi/GetDataset?ID=PXD009710" xr:uid="{CF66AA1C-D8FA-4A3E-B61B-142696D00257}"/>
    <hyperlink ref="F44" r:id="rId170" display="http://www.ncbi.nlm.nih.gov/pubmed/30250475" xr:uid="{DD58ABA7-C1C7-46D5-A467-2E5D702666CE}"/>
    <hyperlink ref="A43" r:id="rId171" display="http://proteomecentral.proteomexchange.org/cgi/GetDataset?ID=PXD007515" xr:uid="{7D69D58F-4015-4835-AC2F-2213497380FB}"/>
    <hyperlink ref="F43" r:id="rId172" display="http://www.ncbi.nlm.nih.gov/pubmed/30097533" xr:uid="{60E30258-9A9B-4364-B02F-15B71A61DD47}"/>
    <hyperlink ref="A42" r:id="rId173" display="http://proteomecentral.proteomexchange.org/cgi/GetDataset?ID=PXD003188" xr:uid="{31EDC8E3-4A9E-44B4-ABF0-90715148C09B}"/>
    <hyperlink ref="A41" r:id="rId174" display="http://proteomecentral.proteomexchange.org/cgi/GetDataset?ID=PXD009708" xr:uid="{5618C621-4C66-4354-B4D7-5B0CE0117A08}"/>
    <hyperlink ref="A40" r:id="rId175" display="http://proteomecentral.proteomexchange.org/cgi/GetDataset?ID=PXD003376" xr:uid="{0914BD5B-1A52-4790-B4B4-842E4AD252CA}"/>
    <hyperlink ref="F40" r:id="rId176" display="http://www.ncbi.nlm.nih.gov/pubmed/28333336" xr:uid="{808FB649-EEAE-4D3A-9077-A4015A9288EC}"/>
    <hyperlink ref="A39" r:id="rId177" display="http://proteomecentral.proteomexchange.org/cgi/GetDataset?ID=PXD009176" xr:uid="{BC7F9388-541E-4A88-8FE2-6E73C2298FCF}"/>
    <hyperlink ref="F39" r:id="rId178" display="http://www.ncbi.nlm.nih.gov/pubmed/30035391" xr:uid="{008B43C8-133D-485B-BC81-0DF309B87289}"/>
    <hyperlink ref="A38" r:id="rId179" display="http://proteomecentral.proteomexchange.org/cgi/GetDataset?ID=PXD009331" xr:uid="{2D9FFE12-2EE9-4952-A287-214DD1E7DEAE}"/>
    <hyperlink ref="F38" r:id="rId180" display="http://www.ncbi.nlm.nih.gov/pubmed/29627624" xr:uid="{F5529160-2E81-4F27-9975-F9991E846E21}"/>
    <hyperlink ref="A37" r:id="rId181" display="http://proteomecentral.proteomexchange.org/cgi/GetDataset?ID=PXD008187" xr:uid="{81C8C90B-018C-49C5-A4FA-3619715E7F35}"/>
    <hyperlink ref="F37" r:id="rId182" display="http://www.ncbi.nlm.nih.gov/pubmed/29565997" xr:uid="{43F4EDAE-C946-47A9-AA0F-2A1BC7D9A821}"/>
    <hyperlink ref="A36" r:id="rId183" display="http://proteomecentral.proteomexchange.org/cgi/GetDataset?ID=PXD005343" xr:uid="{71C4F494-39DD-4C49-B107-26EE16A16227}"/>
    <hyperlink ref="F36" r:id="rId184" display="http://www.ncbi.nlm.nih.gov/pubmed/28630322" xr:uid="{0A7FD40D-FCE4-4D41-85D2-2EB1D3DF28BA}"/>
    <hyperlink ref="A35" r:id="rId185" display="http://proteomecentral.proteomexchange.org/cgi/GetDataset?ID=PXD008358" xr:uid="{B4007091-4A84-4B16-8954-0492556A3317}"/>
    <hyperlink ref="F35" r:id="rId186" display="http://www.ncbi.nlm.nih.gov/pubmed/29329550" xr:uid="{CBECF8A8-78BA-4882-9BCE-C1EE7927626C}"/>
    <hyperlink ref="A34" r:id="rId187" display="http://proteomecentral.proteomexchange.org/cgi/GetDataset?ID=PXD006829" xr:uid="{BC347D99-FC94-439A-8672-19062965CAF1}"/>
    <hyperlink ref="F34" r:id="rId188" display="http://www.ncbi.nlm.nih.gov/pubmed/29198108" xr:uid="{B7AECE03-8F81-4959-9511-ED83FA9F6137}"/>
    <hyperlink ref="A33" r:id="rId189" display="http://proteomecentral.proteomexchange.org/cgi/GetDataset?ID=PXD006108" xr:uid="{FDD8BD66-3117-4C60-AE5E-C4D9A70A991A}"/>
    <hyperlink ref="F33" r:id="rId190" display="http://www.ncbi.nlm.nih.gov/pubmed/29077704" xr:uid="{ABF2F184-2534-4FA6-A17F-E573161BB613}"/>
    <hyperlink ref="A32" r:id="rId191" display="http://proteomecentral.proteomexchange.org/cgi/GetDataset?ID=PXD006454" xr:uid="{DADF3B0B-FDC8-4BA7-8335-ADD9DAA4A06E}"/>
    <hyperlink ref="F32" r:id="rId192" display="http://www.ncbi.nlm.nih.gov/pubmed/29197336" xr:uid="{02450318-F10F-4D8D-BAEE-36282775ACB6}"/>
    <hyperlink ref="A31" r:id="rId193" display="http://proteomecentral.proteomexchange.org/cgi/GetDataset?ID=PXD005756" xr:uid="{91E33800-6174-444C-91B3-6B62532F9674}"/>
    <hyperlink ref="F31" r:id="rId194" display="http://www.ncbi.nlm.nih.gov/pubmed/28408662" xr:uid="{53835393-0554-4F1E-892F-E1706EEB47B7}"/>
    <hyperlink ref="A30" r:id="rId195" display="http://proteomecentral.proteomexchange.org/cgi/GetDataset?ID=PXD005438" xr:uid="{7634F9AF-1AA9-4A93-8D94-2D4247B3C4FE}"/>
    <hyperlink ref="A29" r:id="rId196" display="http://proteomecentral.proteomexchange.org/cgi/GetDataset?ID=PXD004916" xr:uid="{12F1EDC7-DFA6-41C7-9764-6D3BA29A1AF0}"/>
    <hyperlink ref="F29" r:id="rId197" display="http://www.ncbi.nlm.nih.gov/pubmed/27841876" xr:uid="{7E65EA9F-4E17-4A0D-B679-67E2BBC41D8B}"/>
    <hyperlink ref="A28" r:id="rId198" display="http://proteomecentral.proteomexchange.org/cgi/GetDataset?ID=PXD004098" xr:uid="{B44948BF-7F36-4C73-8A3D-6E174F5FE9A1}"/>
    <hyperlink ref="F28" r:id="rId199" display="http://www.ncbi.nlm.nih.gov/pubmed/27895139" xr:uid="{5CA54247-C24D-4494-B8E0-805E130B8520}"/>
    <hyperlink ref="A27" r:id="rId200" display="http://proteomecentral.proteomexchange.org/cgi/GetDataset?ID=PXD003947" xr:uid="{D6AC3C46-C23F-4267-99FC-5381232E44A9}"/>
    <hyperlink ref="F27" r:id="rId201" display="http://www.ncbi.nlm.nih.gov/pubmed/27444420" xr:uid="{A2B8FD27-D541-44AE-9512-77A3D644DAAA}"/>
    <hyperlink ref="A26" r:id="rId202" display="http://proteomecentral.proteomexchange.org/cgi/GetDataset?ID=PXD000880" xr:uid="{FF6F4D2B-BA21-46D8-A538-45AFF101D0D9}"/>
    <hyperlink ref="F26" r:id="rId203" display="http://www.ncbi.nlm.nih.gov/pubmed/24904603" xr:uid="{42BA0274-A8FA-4FF3-A5D5-9E7FDDECA5E3}"/>
    <hyperlink ref="A25" r:id="rId204" display="http://proteomecentral.proteomexchange.org/cgi/GetDataset?ID=PXD002511" xr:uid="{199B8670-11AA-4EFB-BAFF-DA3B0BE5A5AA}"/>
    <hyperlink ref="F25" r:id="rId205" display="http://www.ncbi.nlm.nih.gov/pubmed/27281783" xr:uid="{815344D0-90AA-4FA0-854A-256B0C7C4595}"/>
    <hyperlink ref="A24" r:id="rId206" display="http://proteomecentral.proteomexchange.org/cgi/GetDataset?ID=PXD001762" xr:uid="{BD0C7643-44AC-4FF7-ACC1-D255681708CF}"/>
    <hyperlink ref="F24" r:id="rId207" display="http://www.ncbi.nlm.nih.gov/pubmed/25789746" xr:uid="{FDB612C7-BAF4-4622-B2B9-A99AB5B587CF}"/>
    <hyperlink ref="A23" r:id="rId208" display="http://proteomecentral.proteomexchange.org/cgi/GetDataset?ID=PXD003386" xr:uid="{FA903DE9-844B-434E-A8AB-7DF7C61293BD}"/>
    <hyperlink ref="F23" r:id="rId209" display="http://www.ncbi.nlm.nih.gov/pubmed/27094474" xr:uid="{1EA9F28D-5D6D-4B27-A85F-D7F319EB6802}"/>
    <hyperlink ref="A22" r:id="rId210" display="http://proteomecentral.proteomexchange.org/cgi/GetDataset?ID=PXD002768" xr:uid="{DFAC8453-4702-4434-A8A3-3133A481B532}"/>
    <hyperlink ref="F22" r:id="rId211" display="http://www.ncbi.nlm.nih.gov/pubmed/27044871" xr:uid="{1541B40E-A2B0-4F69-97A0-C5881323E8CE}"/>
    <hyperlink ref="A21" r:id="rId212" display="http://proteomecentral.proteomexchange.org/cgi/GetDataset?ID=PXD003164" xr:uid="{CD57567F-2906-4262-90E9-E47ACD035176}"/>
    <hyperlink ref="F21" r:id="rId213" display="http://www.ncbi.nlm.nih.gov/pubmed/26768581" xr:uid="{07542975-1E61-4796-90CA-0F055C40D31A}"/>
    <hyperlink ref="A20" r:id="rId214" display="http://proteomecentral.proteomexchange.org/cgi/GetDataset?ID=PXD002379" xr:uid="{5CFD4958-05D0-4B7D-9DD5-B7B326528511}"/>
    <hyperlink ref="F20" r:id="rId215" display="http://www.ncbi.nlm.nih.gov/pubmed/26712829" xr:uid="{CEA0AEF6-8E89-4C7C-B516-960C340D7EA2}"/>
    <hyperlink ref="A18" r:id="rId216" display="http://proteomecentral.proteomexchange.org/cgi/GetDataset?ID=PXD002457" xr:uid="{2AE3C4C7-E12A-4195-8504-183AF5D6E92F}"/>
    <hyperlink ref="F18" r:id="rId217" display="http://www.ncbi.nlm.nih.gov/pubmed/26435507" xr:uid="{6FC69A2A-B9C4-4DF0-A5EE-89C6F744EE70}"/>
    <hyperlink ref="A19" r:id="rId218" display="http://proteomecentral.proteomexchange.org/cgi/GetDataset?ID=PXD002593" xr:uid="{9FB455F4-9AC8-4CFB-8BEE-750E3AC4A997}"/>
    <hyperlink ref="F19" r:id="rId219" display="http://www.ncbi.nlm.nih.gov/pubmed/26432663" xr:uid="{83E7341F-7611-4E98-A912-D29B0488A154}"/>
    <hyperlink ref="A17" r:id="rId220" display="http://proteomecentral.proteomexchange.org/cgi/GetDataset?ID=PXD002900" xr:uid="{52E5EAC6-DE69-4F04-80F6-2D1F7B4F3405}"/>
    <hyperlink ref="F17" r:id="rId221" display="http://www.ncbi.nlm.nih.gov/pubmed/26507392" xr:uid="{7891759C-2D7F-45B6-BA35-646724E7722D}"/>
    <hyperlink ref="A16" r:id="rId222" display="http://proteomecentral.proteomexchange.org/cgi/GetDataset?ID=PXD002428" xr:uid="{F2831425-5CCC-4A17-B3DE-B810BF3B08AB}"/>
    <hyperlink ref="F16" r:id="rId223" display="http://www.ncbi.nlm.nih.gov/pubmed/26144214" xr:uid="{54A730F6-D4FC-4D4C-BFCA-AB773E5B7107}"/>
    <hyperlink ref="A15" r:id="rId224" display="http://proteomecentral.proteomexchange.org/cgi/GetDataset?ID=PXD001665" xr:uid="{21702F1A-1540-49E0-AE1D-C14DD3930DE8}"/>
    <hyperlink ref="F15" r:id="rId225" display="http://www.ncbi.nlm.nih.gov/pubmed/26046548" xr:uid="{71462DFF-92EC-469A-BB67-4582D1D4EF06}"/>
    <hyperlink ref="A14" r:id="rId226" display="http://proteomecentral.proteomexchange.org/cgi/GetDataset?ID=PXD002367" xr:uid="{859E6D52-3293-442F-8ED3-8A820EACDFB1}"/>
    <hyperlink ref="F14" r:id="rId227" display="http://www.ncbi.nlm.nih.gov/pubmed/26168773" xr:uid="{1B4989E8-843C-4DBB-9865-2AAEF3DD5734}"/>
    <hyperlink ref="A13" r:id="rId228" display="http://proteomecentral.proteomexchange.org/cgi/GetDataset?ID=PXD001929" xr:uid="{184D6482-A2C6-4D65-9542-AD610A3FB90D}"/>
    <hyperlink ref="F13" r:id="rId229" display="http://www.ncbi.nlm.nih.gov/pubmed/25871631" xr:uid="{52D23E7E-1B7F-410D-87EA-8BF6CFCAD186}"/>
    <hyperlink ref="A12" r:id="rId230" display="http://proteomecentral.proteomexchange.org/cgi/GetDataset?ID=PXD001096" xr:uid="{67824DAC-6E0D-4399-BAC7-DABA13615097}"/>
    <hyperlink ref="F12" r:id="rId231" display="http://www.ncbi.nlm.nih.gov/pubmed/25603787" xr:uid="{C3A0D10A-BF3D-4C11-8D40-8B7F3A648EF4}"/>
    <hyperlink ref="A11" r:id="rId232" display="http://proteomecentral.proteomexchange.org/cgi/GetDataset?ID=PXD001303" xr:uid="{DF60CA52-50C0-41E2-BE63-3BCF554CD032}"/>
    <hyperlink ref="F11" r:id="rId233" display="http://www.ncbi.nlm.nih.gov/pubmed/25452132" xr:uid="{678D124E-F1E0-4EAE-8A08-476E638B7D2D}"/>
    <hyperlink ref="A10" r:id="rId234" display="http://proteomecentral.proteomexchange.org/cgi/GetDataset?ID=PXD000877" xr:uid="{2935A468-CC45-443B-B2A7-8ABB140E64F4}"/>
    <hyperlink ref="F10" r:id="rId235" display="http://www.ncbi.nlm.nih.gov/pubmed/25305539" xr:uid="{B9DB54D8-4635-4C62-BE93-1568323A66A1}"/>
    <hyperlink ref="A9" r:id="rId236" display="http://proteomecentral.proteomexchange.org/cgi/GetDataset?ID=PXD000767" xr:uid="{4ACED46B-AF30-414C-B529-3A2F3C482BA5}"/>
    <hyperlink ref="F9" r:id="rId237" display="http://www.ncbi.nlm.nih.gov/pubmed/25293948" xr:uid="{13F7CDED-A479-467D-B618-F740D504134F}"/>
    <hyperlink ref="A8" r:id="rId238" display="http://proteomecentral.proteomexchange.org/cgi/GetDataset?ID=PXD000872" xr:uid="{EBD1CBCF-0AB0-455B-A5AD-F375C2DB2CBA}"/>
    <hyperlink ref="F8" r:id="rId239" display="http://www.ncbi.nlm.nih.gov/pubmed/25210130" xr:uid="{714DCC26-FDB0-4626-B32E-C153C96F3BC9}"/>
    <hyperlink ref="A7" r:id="rId240" display="http://proteomecentral.proteomexchange.org/cgi/GetDataset?ID=PXD001254" xr:uid="{C1744C6E-DB76-416A-8F05-672A6641D9BF}"/>
    <hyperlink ref="F7" r:id="rId241" display="http://www.ncbi.nlm.nih.gov/pubmed/25086240" xr:uid="{540BF062-64A9-415D-ACDE-5DF7BC2DA09A}"/>
    <hyperlink ref="A6" r:id="rId242" display="http://proteomecentral.proteomexchange.org/cgi/GetDataset?ID=PXD000592" xr:uid="{C6BEE48C-C21E-452A-994E-BAAEC1F61016}"/>
    <hyperlink ref="F6" r:id="rId243" display="http://www.ncbi.nlm.nih.gov/pubmed/24797071" xr:uid="{96B5E9EE-CFA5-4132-A824-290B8E81BD28}"/>
    <hyperlink ref="A5" r:id="rId244" display="http://proteomecentral.proteomexchange.org/cgi/GetDataset?ID=PXD000206" xr:uid="{8B37AC12-9595-4E24-9BBA-DB7F929254D4}"/>
    <hyperlink ref="A4" r:id="rId245" display="http://proteomecentral.proteomexchange.org/cgi/GetDataset?ID=PXD000575" xr:uid="{7E44EE2C-C5AC-4F2C-8D1D-936E38B2181A}"/>
    <hyperlink ref="F4" r:id="rId246" display="http://www.ncbi.nlm.nih.gov/pubmed/22707618" xr:uid="{C91E19D3-36BC-421C-85A6-01461C06DC10}"/>
    <hyperlink ref="A3" r:id="rId247" display="http://proteomecentral.proteomexchange.org/cgi/GetDataset?ID=PXD000355" xr:uid="{6F076F98-0C48-4FA0-BCB1-B2E28601ED28}"/>
    <hyperlink ref="F3" r:id="rId248" display="http://www.ncbi.nlm.nih.gov/pubmed/24687995" xr:uid="{25DC0438-6A87-482D-93CD-720A3618D33E}"/>
    <hyperlink ref="A2" r:id="rId249" display="http://proteomecentral.proteomexchange.org/cgi/GetDataset?ID=PXD000265" xr:uid="{4D0251EE-4CF5-407D-AEF7-432FDDAB8296}"/>
    <hyperlink ref="F2" r:id="rId250" display="http://www.ncbi.nlm.nih.gov/pubmed/23936051" xr:uid="{E79B16AF-C24D-44DE-AAA2-C0B3510BBD55}"/>
    <hyperlink ref="A62" r:id="rId251" xr:uid="{E5ED5637-51CB-41D1-91A2-125313B80229}"/>
    <hyperlink ref="F62" r:id="rId252" xr:uid="{647C2E03-6ACA-495E-8B52-5F20B55D7967}"/>
  </hyperlinks>
  <pageMargins left="0.7" right="0.7" top="0.75" bottom="0.75" header="0.3" footer="0.3"/>
  <pageSetup paperSize="9" orientation="portrait" r:id="rId25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743C7-E995-41F6-AA44-65C0AC17334B}">
  <sheetPr codeName="Sheet2"/>
  <dimension ref="A1:I91"/>
  <sheetViews>
    <sheetView zoomScale="96" zoomScaleNormal="96" workbookViewId="0">
      <pane ySplit="1" topLeftCell="A51" activePane="bottomLeft" state="frozen"/>
      <selection pane="bottomLeft" activeCell="A2" sqref="A2:A91"/>
    </sheetView>
  </sheetViews>
  <sheetFormatPr baseColWidth="10" defaultColWidth="9.1640625" defaultRowHeight="14" x14ac:dyDescent="0.2"/>
  <cols>
    <col min="1" max="1" width="9.5" style="3" bestFit="1" customWidth="1"/>
    <col min="2" max="2" width="15" style="3" bestFit="1" customWidth="1"/>
    <col min="3" max="3" width="13.33203125" style="3" bestFit="1" customWidth="1"/>
    <col min="4" max="4" width="104.6640625" style="3" customWidth="1"/>
    <col min="5" max="5" width="28" style="3" customWidth="1"/>
    <col min="6" max="6" width="31.1640625" style="3" customWidth="1"/>
    <col min="7" max="7" width="33" style="3" bestFit="1" customWidth="1"/>
    <col min="8" max="8" width="78.5" style="3" customWidth="1"/>
    <col min="9" max="16384" width="9.1640625" style="3"/>
  </cols>
  <sheetData>
    <row r="1" spans="1:9" x14ac:dyDescent="0.2">
      <c r="A1" s="8" t="s">
        <v>645</v>
      </c>
      <c r="B1" s="8" t="s">
        <v>0</v>
      </c>
      <c r="C1" s="8" t="s">
        <v>6</v>
      </c>
      <c r="D1" s="8" t="s">
        <v>1</v>
      </c>
      <c r="E1" s="8" t="s">
        <v>646</v>
      </c>
      <c r="F1" s="8" t="s">
        <v>3</v>
      </c>
      <c r="G1" s="8" t="s">
        <v>4</v>
      </c>
      <c r="H1" s="8" t="s">
        <v>7</v>
      </c>
    </row>
    <row r="2" spans="1:9" x14ac:dyDescent="0.2">
      <c r="A2" s="4" t="s">
        <v>10</v>
      </c>
      <c r="B2" s="5" t="s">
        <v>647</v>
      </c>
      <c r="C2" s="6">
        <v>44885</v>
      </c>
      <c r="D2" s="4" t="s">
        <v>676</v>
      </c>
      <c r="E2" s="7" t="s">
        <v>678</v>
      </c>
      <c r="F2" s="4" t="s">
        <v>50</v>
      </c>
      <c r="G2" s="4" t="s">
        <v>67</v>
      </c>
      <c r="H2" s="4" t="s">
        <v>677</v>
      </c>
      <c r="I2" s="3" t="s">
        <v>648</v>
      </c>
    </row>
    <row r="3" spans="1:9" x14ac:dyDescent="0.2">
      <c r="A3" s="4" t="s">
        <v>10</v>
      </c>
      <c r="B3" s="5" t="s">
        <v>15</v>
      </c>
      <c r="C3" s="6">
        <v>44581</v>
      </c>
      <c r="D3" s="4" t="s">
        <v>16</v>
      </c>
      <c r="E3" s="7" t="s">
        <v>679</v>
      </c>
      <c r="F3" s="4" t="s">
        <v>17</v>
      </c>
      <c r="G3" s="4" t="s">
        <v>18</v>
      </c>
      <c r="H3" s="4" t="s">
        <v>19</v>
      </c>
      <c r="I3" s="3" t="s">
        <v>648</v>
      </c>
    </row>
    <row r="4" spans="1:9" x14ac:dyDescent="0.2">
      <c r="A4" s="4" t="s">
        <v>10</v>
      </c>
      <c r="B4" s="5" t="s">
        <v>53</v>
      </c>
      <c r="C4" s="6">
        <v>44502</v>
      </c>
      <c r="D4" s="4" t="s">
        <v>54</v>
      </c>
      <c r="E4" s="7" t="s">
        <v>55</v>
      </c>
      <c r="F4" s="4" t="s">
        <v>22</v>
      </c>
      <c r="G4" s="4" t="s">
        <v>23</v>
      </c>
      <c r="H4" s="4" t="s">
        <v>56</v>
      </c>
      <c r="I4" s="3" t="s">
        <v>648</v>
      </c>
    </row>
    <row r="5" spans="1:9" x14ac:dyDescent="0.2">
      <c r="A5" s="4" t="s">
        <v>10</v>
      </c>
      <c r="B5" s="5" t="s">
        <v>48</v>
      </c>
      <c r="C5" s="6">
        <v>44502</v>
      </c>
      <c r="D5" s="4" t="s">
        <v>49</v>
      </c>
      <c r="E5" s="7" t="s">
        <v>51</v>
      </c>
      <c r="F5" s="4" t="s">
        <v>50</v>
      </c>
      <c r="G5" s="4" t="s">
        <v>26</v>
      </c>
      <c r="H5" s="4" t="s">
        <v>52</v>
      </c>
      <c r="I5" s="3" t="s">
        <v>648</v>
      </c>
    </row>
    <row r="6" spans="1:9" x14ac:dyDescent="0.2">
      <c r="A6" s="4" t="s">
        <v>10</v>
      </c>
      <c r="B6" s="5" t="s">
        <v>64</v>
      </c>
      <c r="C6" s="6">
        <v>44477</v>
      </c>
      <c r="D6" s="4" t="s">
        <v>65</v>
      </c>
      <c r="E6" s="7" t="s">
        <v>68</v>
      </c>
      <c r="F6" s="4" t="s">
        <v>50</v>
      </c>
      <c r="G6" s="4" t="s">
        <v>67</v>
      </c>
      <c r="H6" s="4" t="s">
        <v>69</v>
      </c>
      <c r="I6" s="3" t="s">
        <v>648</v>
      </c>
    </row>
    <row r="7" spans="1:9" x14ac:dyDescent="0.2">
      <c r="A7" s="4" t="s">
        <v>10</v>
      </c>
      <c r="B7" s="5" t="s">
        <v>70</v>
      </c>
      <c r="C7" s="6">
        <v>44475</v>
      </c>
      <c r="D7" s="4" t="s">
        <v>71</v>
      </c>
      <c r="E7" s="7" t="s">
        <v>68</v>
      </c>
      <c r="F7" s="4" t="s">
        <v>50</v>
      </c>
      <c r="G7" s="4" t="s">
        <v>37</v>
      </c>
      <c r="H7" s="4" t="s">
        <v>69</v>
      </c>
      <c r="I7" s="3" t="s">
        <v>648</v>
      </c>
    </row>
    <row r="8" spans="1:9" x14ac:dyDescent="0.2">
      <c r="A8" s="4" t="s">
        <v>10</v>
      </c>
      <c r="B8" s="5" t="s">
        <v>77</v>
      </c>
      <c r="C8" s="6">
        <v>44448</v>
      </c>
      <c r="D8" s="4" t="s">
        <v>78</v>
      </c>
      <c r="E8" s="7" t="s">
        <v>79</v>
      </c>
      <c r="F8" s="4" t="s">
        <v>22</v>
      </c>
      <c r="G8" s="4" t="s">
        <v>12</v>
      </c>
      <c r="H8" s="4" t="s">
        <v>80</v>
      </c>
      <c r="I8" s="3" t="s">
        <v>648</v>
      </c>
    </row>
    <row r="9" spans="1:9" x14ac:dyDescent="0.2">
      <c r="A9" s="4" t="s">
        <v>10</v>
      </c>
      <c r="B9" s="5" t="s">
        <v>72</v>
      </c>
      <c r="C9" s="6">
        <v>44448</v>
      </c>
      <c r="D9" s="4" t="s">
        <v>73</v>
      </c>
      <c r="E9" s="7" t="s">
        <v>75</v>
      </c>
      <c r="F9" s="4" t="s">
        <v>50</v>
      </c>
      <c r="G9" s="4" t="s">
        <v>74</v>
      </c>
      <c r="H9" s="4" t="s">
        <v>76</v>
      </c>
      <c r="I9" s="3" t="s">
        <v>648</v>
      </c>
    </row>
    <row r="10" spans="1:9" x14ac:dyDescent="0.2">
      <c r="A10" s="4" t="s">
        <v>10</v>
      </c>
      <c r="B10" s="5" t="s">
        <v>81</v>
      </c>
      <c r="C10" s="6">
        <v>44448</v>
      </c>
      <c r="D10" s="4" t="s">
        <v>82</v>
      </c>
      <c r="E10" s="7" t="s">
        <v>84</v>
      </c>
      <c r="F10" s="4" t="s">
        <v>50</v>
      </c>
      <c r="G10" s="4" t="s">
        <v>83</v>
      </c>
      <c r="H10" s="4" t="s">
        <v>85</v>
      </c>
      <c r="I10" s="3" t="s">
        <v>648</v>
      </c>
    </row>
    <row r="11" spans="1:9" x14ac:dyDescent="0.2">
      <c r="A11" s="4" t="s">
        <v>10</v>
      </c>
      <c r="B11" s="5" t="s">
        <v>86</v>
      </c>
      <c r="C11" s="6">
        <v>44447</v>
      </c>
      <c r="D11" s="4" t="s">
        <v>87</v>
      </c>
      <c r="E11" s="7" t="s">
        <v>88</v>
      </c>
      <c r="F11" s="4" t="s">
        <v>50</v>
      </c>
      <c r="G11" s="4" t="s">
        <v>23</v>
      </c>
      <c r="H11" s="4" t="s">
        <v>89</v>
      </c>
      <c r="I11" s="3" t="s">
        <v>648</v>
      </c>
    </row>
    <row r="12" spans="1:9" x14ac:dyDescent="0.2">
      <c r="A12" s="4" t="s">
        <v>10</v>
      </c>
      <c r="B12" s="5" t="s">
        <v>97</v>
      </c>
      <c r="C12" s="6">
        <v>44431</v>
      </c>
      <c r="D12" s="4" t="s">
        <v>98</v>
      </c>
      <c r="E12" s="7" t="s">
        <v>100</v>
      </c>
      <c r="F12" s="4" t="s">
        <v>99</v>
      </c>
      <c r="G12" s="4" t="s">
        <v>74</v>
      </c>
      <c r="H12" s="4" t="s">
        <v>101</v>
      </c>
      <c r="I12" s="3" t="s">
        <v>648</v>
      </c>
    </row>
    <row r="13" spans="1:9" x14ac:dyDescent="0.2">
      <c r="A13" s="4" t="s">
        <v>10</v>
      </c>
      <c r="B13" s="5" t="s">
        <v>102</v>
      </c>
      <c r="C13" s="6">
        <v>44425</v>
      </c>
      <c r="D13" s="4" t="s">
        <v>103</v>
      </c>
      <c r="E13" s="7" t="s">
        <v>105</v>
      </c>
      <c r="F13" s="4" t="s">
        <v>104</v>
      </c>
      <c r="G13" s="4" t="s">
        <v>83</v>
      </c>
      <c r="H13" s="4" t="s">
        <v>106</v>
      </c>
      <c r="I13" s="3" t="s">
        <v>648</v>
      </c>
    </row>
    <row r="14" spans="1:9" x14ac:dyDescent="0.2">
      <c r="A14" s="4" t="s">
        <v>10</v>
      </c>
      <c r="B14" s="5" t="s">
        <v>107</v>
      </c>
      <c r="C14" s="6">
        <v>44421</v>
      </c>
      <c r="D14" s="4" t="s">
        <v>108</v>
      </c>
      <c r="E14" s="7" t="s">
        <v>110</v>
      </c>
      <c r="F14" s="4" t="s">
        <v>109</v>
      </c>
      <c r="G14" s="4" t="s">
        <v>23</v>
      </c>
      <c r="H14" s="4" t="s">
        <v>111</v>
      </c>
      <c r="I14" s="3" t="s">
        <v>648</v>
      </c>
    </row>
    <row r="15" spans="1:9" x14ac:dyDescent="0.2">
      <c r="A15" s="4" t="s">
        <v>10</v>
      </c>
      <c r="B15" s="5" t="s">
        <v>112</v>
      </c>
      <c r="C15" s="6">
        <v>44406</v>
      </c>
      <c r="D15" s="4" t="s">
        <v>113</v>
      </c>
      <c r="E15" s="7" t="s">
        <v>116</v>
      </c>
      <c r="F15" s="4" t="s">
        <v>114</v>
      </c>
      <c r="G15" s="4" t="s">
        <v>115</v>
      </c>
      <c r="H15" s="4" t="s">
        <v>117</v>
      </c>
      <c r="I15" s="3" t="s">
        <v>648</v>
      </c>
    </row>
    <row r="16" spans="1:9" x14ac:dyDescent="0.2">
      <c r="A16" s="4" t="s">
        <v>10</v>
      </c>
      <c r="B16" s="5" t="s">
        <v>127</v>
      </c>
      <c r="C16" s="6">
        <v>44365</v>
      </c>
      <c r="D16" s="4" t="s">
        <v>128</v>
      </c>
      <c r="E16" s="7" t="s">
        <v>129</v>
      </c>
      <c r="F16" s="4" t="s">
        <v>50</v>
      </c>
      <c r="G16" s="4" t="s">
        <v>67</v>
      </c>
      <c r="H16" s="4" t="s">
        <v>130</v>
      </c>
      <c r="I16" s="3" t="s">
        <v>648</v>
      </c>
    </row>
    <row r="17" spans="1:9" x14ac:dyDescent="0.2">
      <c r="A17" s="4" t="s">
        <v>10</v>
      </c>
      <c r="B17" s="5" t="s">
        <v>131</v>
      </c>
      <c r="C17" s="6">
        <v>44361</v>
      </c>
      <c r="D17" s="4" t="s">
        <v>649</v>
      </c>
      <c r="E17" s="7"/>
      <c r="F17" s="4" t="s">
        <v>133</v>
      </c>
      <c r="G17" s="4" t="s">
        <v>134</v>
      </c>
      <c r="H17" s="4"/>
      <c r="I17" s="3" t="s">
        <v>648</v>
      </c>
    </row>
    <row r="18" spans="1:9" x14ac:dyDescent="0.2">
      <c r="A18" s="4" t="s">
        <v>10</v>
      </c>
      <c r="B18" s="5" t="s">
        <v>136</v>
      </c>
      <c r="C18" s="6">
        <v>44333</v>
      </c>
      <c r="D18" s="4" t="s">
        <v>137</v>
      </c>
      <c r="E18" s="7" t="s">
        <v>139</v>
      </c>
      <c r="F18" s="4" t="s">
        <v>138</v>
      </c>
      <c r="G18" s="4" t="s">
        <v>12</v>
      </c>
      <c r="H18" s="4" t="s">
        <v>140</v>
      </c>
      <c r="I18" s="3" t="s">
        <v>648</v>
      </c>
    </row>
    <row r="19" spans="1:9" x14ac:dyDescent="0.2">
      <c r="A19" s="4" t="s">
        <v>10</v>
      </c>
      <c r="B19" s="5" t="s">
        <v>141</v>
      </c>
      <c r="C19" s="6">
        <v>44329</v>
      </c>
      <c r="D19" s="4" t="s">
        <v>142</v>
      </c>
      <c r="E19" s="7" t="s">
        <v>143</v>
      </c>
      <c r="F19" s="4" t="s">
        <v>22</v>
      </c>
      <c r="G19" s="4" t="s">
        <v>12</v>
      </c>
      <c r="H19" s="4" t="s">
        <v>144</v>
      </c>
      <c r="I19" s="3" t="s">
        <v>648</v>
      </c>
    </row>
    <row r="20" spans="1:9" x14ac:dyDescent="0.2">
      <c r="A20" s="4" t="s">
        <v>66</v>
      </c>
      <c r="B20" s="5" t="s">
        <v>145</v>
      </c>
      <c r="C20" s="6">
        <v>44320</v>
      </c>
      <c r="D20" s="4" t="s">
        <v>146</v>
      </c>
      <c r="E20" s="7" t="s">
        <v>650</v>
      </c>
      <c r="F20" s="4" t="s">
        <v>147</v>
      </c>
      <c r="G20" s="4" t="s">
        <v>12</v>
      </c>
      <c r="H20" s="4" t="s">
        <v>148</v>
      </c>
      <c r="I20" s="3" t="s">
        <v>648</v>
      </c>
    </row>
    <row r="21" spans="1:9" x14ac:dyDescent="0.2">
      <c r="A21" s="4" t="s">
        <v>10</v>
      </c>
      <c r="B21" s="5" t="s">
        <v>149</v>
      </c>
      <c r="C21" s="6">
        <v>44310</v>
      </c>
      <c r="D21" s="4" t="s">
        <v>150</v>
      </c>
      <c r="E21" s="7" t="s">
        <v>152</v>
      </c>
      <c r="F21" s="4" t="s">
        <v>151</v>
      </c>
      <c r="G21" s="4" t="s">
        <v>18</v>
      </c>
      <c r="H21" s="4" t="s">
        <v>153</v>
      </c>
      <c r="I21" s="3" t="s">
        <v>648</v>
      </c>
    </row>
    <row r="22" spans="1:9" x14ac:dyDescent="0.2">
      <c r="A22" s="4" t="s">
        <v>10</v>
      </c>
      <c r="B22" s="5" t="s">
        <v>159</v>
      </c>
      <c r="C22" s="6">
        <v>44303</v>
      </c>
      <c r="D22" s="4" t="s">
        <v>160</v>
      </c>
      <c r="E22" s="7" t="s">
        <v>163</v>
      </c>
      <c r="F22" s="4" t="s">
        <v>161</v>
      </c>
      <c r="G22" s="4" t="s">
        <v>162</v>
      </c>
      <c r="H22" s="4" t="s">
        <v>164</v>
      </c>
      <c r="I22" s="3" t="s">
        <v>648</v>
      </c>
    </row>
    <row r="23" spans="1:9" x14ac:dyDescent="0.2">
      <c r="A23" s="4" t="s">
        <v>10</v>
      </c>
      <c r="B23" s="5" t="s">
        <v>169</v>
      </c>
      <c r="C23" s="6">
        <v>44286</v>
      </c>
      <c r="D23" s="4" t="s">
        <v>170</v>
      </c>
      <c r="E23" s="7" t="s">
        <v>173</v>
      </c>
      <c r="F23" s="4" t="s">
        <v>171</v>
      </c>
      <c r="G23" s="4" t="s">
        <v>172</v>
      </c>
      <c r="H23" s="4" t="s">
        <v>174</v>
      </c>
      <c r="I23" s="3" t="s">
        <v>648</v>
      </c>
    </row>
    <row r="24" spans="1:9" x14ac:dyDescent="0.2">
      <c r="A24" s="4" t="s">
        <v>10</v>
      </c>
      <c r="B24" s="5" t="s">
        <v>175</v>
      </c>
      <c r="C24" s="6">
        <v>44273</v>
      </c>
      <c r="D24" s="4" t="s">
        <v>176</v>
      </c>
      <c r="E24" s="7" t="s">
        <v>116</v>
      </c>
      <c r="F24" s="4" t="s">
        <v>114</v>
      </c>
      <c r="G24" s="4" t="s">
        <v>115</v>
      </c>
      <c r="H24" s="4" t="s">
        <v>177</v>
      </c>
      <c r="I24" s="3" t="s">
        <v>648</v>
      </c>
    </row>
    <row r="25" spans="1:9" x14ac:dyDescent="0.2">
      <c r="A25" s="4" t="s">
        <v>10</v>
      </c>
      <c r="B25" s="5" t="s">
        <v>208</v>
      </c>
      <c r="C25" s="6">
        <v>44168</v>
      </c>
      <c r="D25" s="4" t="s">
        <v>209</v>
      </c>
      <c r="E25" s="7" t="s">
        <v>210</v>
      </c>
      <c r="F25" s="4" t="s">
        <v>50</v>
      </c>
      <c r="G25" s="4" t="s">
        <v>23</v>
      </c>
      <c r="H25" s="4" t="s">
        <v>211</v>
      </c>
      <c r="I25" s="3" t="s">
        <v>648</v>
      </c>
    </row>
    <row r="26" spans="1:9" x14ac:dyDescent="0.2">
      <c r="A26" s="4" t="s">
        <v>10</v>
      </c>
      <c r="B26" s="5" t="s">
        <v>218</v>
      </c>
      <c r="C26" s="6">
        <v>44139</v>
      </c>
      <c r="D26" s="4" t="s">
        <v>219</v>
      </c>
      <c r="E26" s="7" t="s">
        <v>220</v>
      </c>
      <c r="F26" s="4" t="s">
        <v>17</v>
      </c>
      <c r="G26" s="4" t="s">
        <v>162</v>
      </c>
      <c r="H26" s="4" t="s">
        <v>221</v>
      </c>
      <c r="I26" s="3" t="s">
        <v>648</v>
      </c>
    </row>
    <row r="27" spans="1:9" x14ac:dyDescent="0.2">
      <c r="A27" s="4" t="s">
        <v>10</v>
      </c>
      <c r="B27" s="5" t="s">
        <v>249</v>
      </c>
      <c r="C27" s="6">
        <v>44040</v>
      </c>
      <c r="D27" s="4" t="s">
        <v>250</v>
      </c>
      <c r="E27" s="7" t="s">
        <v>251</v>
      </c>
      <c r="F27" s="4" t="s">
        <v>50</v>
      </c>
      <c r="G27" s="4" t="s">
        <v>246</v>
      </c>
      <c r="H27" s="4" t="s">
        <v>252</v>
      </c>
      <c r="I27" s="3" t="s">
        <v>648</v>
      </c>
    </row>
    <row r="28" spans="1:9" x14ac:dyDescent="0.2">
      <c r="A28" s="4" t="s">
        <v>10</v>
      </c>
      <c r="B28" s="5" t="s">
        <v>260</v>
      </c>
      <c r="C28" s="6">
        <v>44021</v>
      </c>
      <c r="D28" s="4" t="s">
        <v>261</v>
      </c>
      <c r="E28" s="7" t="s">
        <v>653</v>
      </c>
      <c r="F28" s="4" t="s">
        <v>114</v>
      </c>
      <c r="G28" s="4" t="s">
        <v>115</v>
      </c>
      <c r="H28" s="4" t="s">
        <v>262</v>
      </c>
      <c r="I28" s="3" t="s">
        <v>648</v>
      </c>
    </row>
    <row r="29" spans="1:9" x14ac:dyDescent="0.2">
      <c r="A29" s="4" t="s">
        <v>10</v>
      </c>
      <c r="B29" s="5" t="s">
        <v>263</v>
      </c>
      <c r="C29" s="6">
        <v>43993</v>
      </c>
      <c r="D29" s="4" t="s">
        <v>264</v>
      </c>
      <c r="E29" s="7" t="s">
        <v>266</v>
      </c>
      <c r="F29" s="4" t="s">
        <v>265</v>
      </c>
      <c r="G29" s="4" t="s">
        <v>18</v>
      </c>
      <c r="H29" s="4" t="s">
        <v>267</v>
      </c>
      <c r="I29" s="3" t="s">
        <v>648</v>
      </c>
    </row>
    <row r="30" spans="1:9" x14ac:dyDescent="0.2">
      <c r="A30" s="4" t="s">
        <v>10</v>
      </c>
      <c r="B30" s="5" t="s">
        <v>268</v>
      </c>
      <c r="C30" s="6">
        <v>43979</v>
      </c>
      <c r="D30" s="4" t="s">
        <v>269</v>
      </c>
      <c r="E30" s="7" t="s">
        <v>271</v>
      </c>
      <c r="F30" s="4" t="s">
        <v>270</v>
      </c>
      <c r="G30" s="4" t="s">
        <v>12</v>
      </c>
      <c r="H30" s="4" t="s">
        <v>272</v>
      </c>
      <c r="I30" s="3" t="s">
        <v>648</v>
      </c>
    </row>
    <row r="31" spans="1:9" x14ac:dyDescent="0.2">
      <c r="A31" s="4" t="s">
        <v>10</v>
      </c>
      <c r="B31" s="5" t="s">
        <v>273</v>
      </c>
      <c r="C31" s="6">
        <v>43977</v>
      </c>
      <c r="D31" s="4" t="s">
        <v>274</v>
      </c>
      <c r="E31" s="7" t="s">
        <v>276</v>
      </c>
      <c r="F31" s="4" t="s">
        <v>275</v>
      </c>
      <c r="G31" s="4" t="s">
        <v>18</v>
      </c>
      <c r="H31" s="4" t="s">
        <v>277</v>
      </c>
      <c r="I31" s="3" t="s">
        <v>648</v>
      </c>
    </row>
    <row r="32" spans="1:9" x14ac:dyDescent="0.2">
      <c r="A32" s="4" t="s">
        <v>10</v>
      </c>
      <c r="B32" s="5" t="s">
        <v>284</v>
      </c>
      <c r="C32" s="6">
        <v>43958</v>
      </c>
      <c r="D32" s="4" t="s">
        <v>285</v>
      </c>
      <c r="E32" s="7" t="s">
        <v>286</v>
      </c>
      <c r="F32" s="4" t="s">
        <v>206</v>
      </c>
      <c r="G32" s="4" t="s">
        <v>134</v>
      </c>
      <c r="H32" s="4" t="s">
        <v>287</v>
      </c>
      <c r="I32" s="3" t="s">
        <v>648</v>
      </c>
    </row>
    <row r="33" spans="1:9" x14ac:dyDescent="0.2">
      <c r="A33" s="4" t="s">
        <v>10</v>
      </c>
      <c r="B33" s="5" t="s">
        <v>288</v>
      </c>
      <c r="C33" s="6">
        <v>43945</v>
      </c>
      <c r="D33" s="4" t="s">
        <v>289</v>
      </c>
      <c r="E33" s="7" t="s">
        <v>290</v>
      </c>
      <c r="F33" s="4" t="s">
        <v>104</v>
      </c>
      <c r="G33" s="4" t="s">
        <v>31</v>
      </c>
      <c r="H33" s="4" t="s">
        <v>291</v>
      </c>
      <c r="I33" s="3" t="s">
        <v>648</v>
      </c>
    </row>
    <row r="34" spans="1:9" x14ac:dyDescent="0.2">
      <c r="A34" s="4" t="s">
        <v>10</v>
      </c>
      <c r="B34" s="5" t="s">
        <v>292</v>
      </c>
      <c r="C34" s="6">
        <v>43916</v>
      </c>
      <c r="D34" s="4" t="s">
        <v>293</v>
      </c>
      <c r="E34" s="7" t="s">
        <v>241</v>
      </c>
      <c r="F34" s="4" t="s">
        <v>294</v>
      </c>
      <c r="G34" s="4" t="s">
        <v>18</v>
      </c>
      <c r="H34" s="4" t="s">
        <v>295</v>
      </c>
      <c r="I34" s="3" t="s">
        <v>648</v>
      </c>
    </row>
    <row r="35" spans="1:9" x14ac:dyDescent="0.2">
      <c r="A35" s="4" t="s">
        <v>10</v>
      </c>
      <c r="B35" s="5" t="s">
        <v>296</v>
      </c>
      <c r="C35" s="6">
        <v>43909</v>
      </c>
      <c r="D35" s="4" t="s">
        <v>297</v>
      </c>
      <c r="E35" s="7" t="s">
        <v>282</v>
      </c>
      <c r="F35" s="4" t="s">
        <v>50</v>
      </c>
      <c r="G35" s="4" t="s">
        <v>281</v>
      </c>
      <c r="H35" s="4" t="s">
        <v>298</v>
      </c>
      <c r="I35" s="3" t="s">
        <v>648</v>
      </c>
    </row>
    <row r="36" spans="1:9" x14ac:dyDescent="0.2">
      <c r="A36" s="4" t="s">
        <v>10</v>
      </c>
      <c r="B36" s="5" t="s">
        <v>303</v>
      </c>
      <c r="C36" s="6">
        <v>43879</v>
      </c>
      <c r="D36" s="4" t="s">
        <v>304</v>
      </c>
      <c r="E36" s="7" t="s">
        <v>305</v>
      </c>
      <c r="F36" s="4" t="s">
        <v>22</v>
      </c>
      <c r="G36" s="4" t="s">
        <v>18</v>
      </c>
      <c r="H36" s="4" t="s">
        <v>306</v>
      </c>
      <c r="I36" s="3" t="s">
        <v>648</v>
      </c>
    </row>
    <row r="37" spans="1:9" x14ac:dyDescent="0.2">
      <c r="A37" s="4" t="s">
        <v>10</v>
      </c>
      <c r="B37" s="5" t="s">
        <v>307</v>
      </c>
      <c r="C37" s="6">
        <v>43878</v>
      </c>
      <c r="D37" s="4" t="s">
        <v>308</v>
      </c>
      <c r="E37" s="7" t="s">
        <v>309</v>
      </c>
      <c r="F37" s="4" t="s">
        <v>50</v>
      </c>
      <c r="G37" s="4" t="s">
        <v>74</v>
      </c>
      <c r="H37" s="4" t="s">
        <v>310</v>
      </c>
      <c r="I37" s="3" t="s">
        <v>648</v>
      </c>
    </row>
    <row r="38" spans="1:9" x14ac:dyDescent="0.2">
      <c r="A38" s="4" t="s">
        <v>10</v>
      </c>
      <c r="B38" s="5" t="s">
        <v>311</v>
      </c>
      <c r="C38" s="6">
        <v>43857</v>
      </c>
      <c r="D38" s="4" t="s">
        <v>312</v>
      </c>
      <c r="E38" s="7" t="s">
        <v>313</v>
      </c>
      <c r="F38" s="4" t="s">
        <v>138</v>
      </c>
      <c r="G38" s="4" t="s">
        <v>162</v>
      </c>
      <c r="H38" s="4" t="s">
        <v>314</v>
      </c>
      <c r="I38" s="3" t="s">
        <v>648</v>
      </c>
    </row>
    <row r="39" spans="1:9" x14ac:dyDescent="0.2">
      <c r="A39" s="4" t="s">
        <v>10</v>
      </c>
      <c r="B39" s="5" t="s">
        <v>320</v>
      </c>
      <c r="C39" s="6">
        <v>43844</v>
      </c>
      <c r="D39" s="4" t="s">
        <v>321</v>
      </c>
      <c r="E39" s="7" t="s">
        <v>322</v>
      </c>
      <c r="F39" s="4" t="s">
        <v>22</v>
      </c>
      <c r="G39" s="4" t="s">
        <v>83</v>
      </c>
      <c r="H39" s="4" t="s">
        <v>323</v>
      </c>
      <c r="I39" s="3" t="s">
        <v>648</v>
      </c>
    </row>
    <row r="40" spans="1:9" x14ac:dyDescent="0.2">
      <c r="A40" s="4" t="s">
        <v>10</v>
      </c>
      <c r="B40" s="5" t="s">
        <v>324</v>
      </c>
      <c r="C40" s="6">
        <v>43843</v>
      </c>
      <c r="D40" s="4" t="s">
        <v>325</v>
      </c>
      <c r="E40" s="7" t="s">
        <v>327</v>
      </c>
      <c r="F40" s="4" t="s">
        <v>326</v>
      </c>
      <c r="G40" s="4" t="s">
        <v>281</v>
      </c>
      <c r="H40" s="4" t="s">
        <v>328</v>
      </c>
      <c r="I40" s="3" t="s">
        <v>648</v>
      </c>
    </row>
    <row r="41" spans="1:9" x14ac:dyDescent="0.2">
      <c r="A41" s="4" t="s">
        <v>10</v>
      </c>
      <c r="B41" s="5" t="s">
        <v>329</v>
      </c>
      <c r="C41" s="6">
        <v>43843</v>
      </c>
      <c r="D41" s="4" t="s">
        <v>330</v>
      </c>
      <c r="E41" s="7" t="s">
        <v>327</v>
      </c>
      <c r="F41" s="4" t="s">
        <v>331</v>
      </c>
      <c r="G41" s="4" t="s">
        <v>281</v>
      </c>
      <c r="H41" s="4" t="s">
        <v>328</v>
      </c>
      <c r="I41" s="3" t="s">
        <v>648</v>
      </c>
    </row>
    <row r="42" spans="1:9" x14ac:dyDescent="0.2">
      <c r="A42" s="4" t="s">
        <v>10</v>
      </c>
      <c r="B42" s="5" t="s">
        <v>350</v>
      </c>
      <c r="C42" s="6">
        <v>43781</v>
      </c>
      <c r="D42" s="4" t="s">
        <v>351</v>
      </c>
      <c r="E42" s="7" t="s">
        <v>352</v>
      </c>
      <c r="F42" s="4" t="s">
        <v>50</v>
      </c>
      <c r="G42" s="4" t="s">
        <v>74</v>
      </c>
      <c r="H42" s="4" t="s">
        <v>353</v>
      </c>
      <c r="I42" s="3" t="s">
        <v>648</v>
      </c>
    </row>
    <row r="43" spans="1:9" x14ac:dyDescent="0.2">
      <c r="A43" s="4" t="s">
        <v>10</v>
      </c>
      <c r="B43" s="5" t="s">
        <v>363</v>
      </c>
      <c r="C43" s="6">
        <v>43780</v>
      </c>
      <c r="D43" s="4" t="s">
        <v>364</v>
      </c>
      <c r="E43" s="7" t="s">
        <v>365</v>
      </c>
      <c r="F43" s="4" t="s">
        <v>22</v>
      </c>
      <c r="G43" s="4" t="s">
        <v>12</v>
      </c>
      <c r="H43" s="4" t="s">
        <v>366</v>
      </c>
      <c r="I43" s="3" t="s">
        <v>648</v>
      </c>
    </row>
    <row r="44" spans="1:9" x14ac:dyDescent="0.2">
      <c r="A44" s="4" t="s">
        <v>10</v>
      </c>
      <c r="B44" s="5" t="s">
        <v>354</v>
      </c>
      <c r="C44" s="6">
        <v>43780</v>
      </c>
      <c r="D44" s="4" t="s">
        <v>355</v>
      </c>
      <c r="E44" s="7" t="s">
        <v>357</v>
      </c>
      <c r="F44" s="4" t="s">
        <v>356</v>
      </c>
      <c r="G44" s="4" t="s">
        <v>18</v>
      </c>
      <c r="H44" s="4" t="s">
        <v>358</v>
      </c>
      <c r="I44" s="3" t="s">
        <v>648</v>
      </c>
    </row>
    <row r="45" spans="1:9" x14ac:dyDescent="0.2">
      <c r="A45" s="4" t="s">
        <v>10</v>
      </c>
      <c r="B45" s="5" t="s">
        <v>359</v>
      </c>
      <c r="C45" s="6">
        <v>43780</v>
      </c>
      <c r="D45" s="4" t="s">
        <v>360</v>
      </c>
      <c r="E45" s="7" t="s">
        <v>361</v>
      </c>
      <c r="F45" s="4" t="s">
        <v>17</v>
      </c>
      <c r="G45" s="4" t="s">
        <v>281</v>
      </c>
      <c r="H45" s="4" t="s">
        <v>362</v>
      </c>
      <c r="I45" s="3" t="s">
        <v>648</v>
      </c>
    </row>
    <row r="46" spans="1:9" x14ac:dyDescent="0.2">
      <c r="A46" s="4" t="s">
        <v>10</v>
      </c>
      <c r="B46" s="5" t="s">
        <v>367</v>
      </c>
      <c r="C46" s="6">
        <v>43742</v>
      </c>
      <c r="D46" s="4" t="s">
        <v>368</v>
      </c>
      <c r="E46" s="7" t="s">
        <v>370</v>
      </c>
      <c r="F46" s="4" t="s">
        <v>50</v>
      </c>
      <c r="G46" s="4" t="s">
        <v>369</v>
      </c>
      <c r="H46" s="4" t="s">
        <v>371</v>
      </c>
      <c r="I46" s="3" t="s">
        <v>648</v>
      </c>
    </row>
    <row r="47" spans="1:9" x14ac:dyDescent="0.2">
      <c r="A47" s="4" t="s">
        <v>10</v>
      </c>
      <c r="B47" s="5" t="s">
        <v>372</v>
      </c>
      <c r="C47" s="6">
        <v>43706</v>
      </c>
      <c r="D47" s="4" t="s">
        <v>373</v>
      </c>
      <c r="E47" s="7" t="s">
        <v>374</v>
      </c>
      <c r="F47" s="4" t="s">
        <v>104</v>
      </c>
      <c r="G47" s="4" t="s">
        <v>83</v>
      </c>
      <c r="H47" s="4" t="s">
        <v>375</v>
      </c>
      <c r="I47" s="3" t="s">
        <v>648</v>
      </c>
    </row>
    <row r="48" spans="1:9" x14ac:dyDescent="0.2">
      <c r="A48" s="4" t="s">
        <v>10</v>
      </c>
      <c r="B48" s="5" t="s">
        <v>376</v>
      </c>
      <c r="C48" s="6">
        <v>43692</v>
      </c>
      <c r="D48" s="4" t="s">
        <v>377</v>
      </c>
      <c r="E48" s="7" t="s">
        <v>378</v>
      </c>
      <c r="F48" s="4" t="s">
        <v>22</v>
      </c>
      <c r="G48" s="4" t="s">
        <v>83</v>
      </c>
      <c r="H48" s="4" t="s">
        <v>379</v>
      </c>
      <c r="I48" s="3" t="s">
        <v>648</v>
      </c>
    </row>
    <row r="49" spans="1:9" x14ac:dyDescent="0.2">
      <c r="A49" s="4" t="s">
        <v>10</v>
      </c>
      <c r="B49" s="5" t="s">
        <v>387</v>
      </c>
      <c r="C49" s="6">
        <v>43619</v>
      </c>
      <c r="D49" s="4" t="s">
        <v>388</v>
      </c>
      <c r="E49" s="7" t="s">
        <v>390</v>
      </c>
      <c r="F49" s="4" t="s">
        <v>389</v>
      </c>
      <c r="G49" s="4" t="s">
        <v>246</v>
      </c>
      <c r="H49" s="4" t="s">
        <v>391</v>
      </c>
      <c r="I49" s="3" t="s">
        <v>648</v>
      </c>
    </row>
    <row r="50" spans="1:9" x14ac:dyDescent="0.2">
      <c r="A50" s="4" t="s">
        <v>10</v>
      </c>
      <c r="B50" s="5" t="s">
        <v>392</v>
      </c>
      <c r="C50" s="6">
        <v>43606</v>
      </c>
      <c r="D50" s="4" t="s">
        <v>393</v>
      </c>
      <c r="E50" s="7" t="s">
        <v>357</v>
      </c>
      <c r="F50" s="4" t="s">
        <v>50</v>
      </c>
      <c r="G50" s="4" t="s">
        <v>18</v>
      </c>
      <c r="H50" s="4" t="s">
        <v>394</v>
      </c>
      <c r="I50" s="3" t="s">
        <v>648</v>
      </c>
    </row>
    <row r="51" spans="1:9" x14ac:dyDescent="0.2">
      <c r="A51" s="4" t="s">
        <v>10</v>
      </c>
      <c r="B51" s="5" t="s">
        <v>400</v>
      </c>
      <c r="C51" s="6">
        <v>43553</v>
      </c>
      <c r="D51" s="4" t="s">
        <v>401</v>
      </c>
      <c r="E51" s="7" t="s">
        <v>402</v>
      </c>
      <c r="F51" s="4" t="s">
        <v>50</v>
      </c>
      <c r="G51" s="4" t="s">
        <v>83</v>
      </c>
      <c r="H51" s="4" t="s">
        <v>403</v>
      </c>
      <c r="I51" s="3" t="s">
        <v>648</v>
      </c>
    </row>
    <row r="52" spans="1:9" x14ac:dyDescent="0.2">
      <c r="A52" s="4" t="s">
        <v>10</v>
      </c>
      <c r="B52" s="5" t="s">
        <v>404</v>
      </c>
      <c r="C52" s="6">
        <v>43518</v>
      </c>
      <c r="D52" s="4" t="s">
        <v>405</v>
      </c>
      <c r="E52" s="7" t="s">
        <v>352</v>
      </c>
      <c r="F52" s="4" t="s">
        <v>22</v>
      </c>
      <c r="G52" s="4" t="s">
        <v>31</v>
      </c>
      <c r="H52" s="4" t="s">
        <v>406</v>
      </c>
      <c r="I52" s="3" t="s">
        <v>648</v>
      </c>
    </row>
    <row r="53" spans="1:9" x14ac:dyDescent="0.2">
      <c r="A53" s="4" t="s">
        <v>10</v>
      </c>
      <c r="B53" s="5" t="s">
        <v>407</v>
      </c>
      <c r="C53" s="6">
        <v>43511</v>
      </c>
      <c r="D53" s="4" t="s">
        <v>408</v>
      </c>
      <c r="E53" s="7" t="s">
        <v>409</v>
      </c>
      <c r="F53" s="4" t="s">
        <v>331</v>
      </c>
      <c r="G53" s="4" t="s">
        <v>281</v>
      </c>
      <c r="H53" s="4" t="s">
        <v>410</v>
      </c>
      <c r="I53" s="3" t="s">
        <v>648</v>
      </c>
    </row>
    <row r="54" spans="1:9" x14ac:dyDescent="0.2">
      <c r="A54" s="4" t="s">
        <v>10</v>
      </c>
      <c r="B54" s="5" t="s">
        <v>411</v>
      </c>
      <c r="C54" s="6">
        <v>43497</v>
      </c>
      <c r="D54" s="4" t="s">
        <v>412</v>
      </c>
      <c r="E54" s="7" t="s">
        <v>322</v>
      </c>
      <c r="F54" s="4" t="s">
        <v>22</v>
      </c>
      <c r="G54" s="4" t="s">
        <v>18</v>
      </c>
      <c r="H54" s="4" t="s">
        <v>413</v>
      </c>
      <c r="I54" s="3" t="s">
        <v>648</v>
      </c>
    </row>
    <row r="55" spans="1:9" x14ac:dyDescent="0.2">
      <c r="A55" s="4" t="s">
        <v>10</v>
      </c>
      <c r="B55" s="5" t="s">
        <v>414</v>
      </c>
      <c r="C55" s="6">
        <v>43481</v>
      </c>
      <c r="D55" s="4" t="s">
        <v>415</v>
      </c>
      <c r="E55" s="7" t="s">
        <v>416</v>
      </c>
      <c r="F55" s="4" t="s">
        <v>50</v>
      </c>
      <c r="G55" s="4" t="s">
        <v>18</v>
      </c>
      <c r="H55" s="4" t="s">
        <v>417</v>
      </c>
      <c r="I55" s="3" t="s">
        <v>648</v>
      </c>
    </row>
    <row r="56" spans="1:9" x14ac:dyDescent="0.2">
      <c r="A56" s="4" t="s">
        <v>35</v>
      </c>
      <c r="B56" s="5" t="s">
        <v>418</v>
      </c>
      <c r="C56" s="6">
        <v>43476</v>
      </c>
      <c r="D56" s="4" t="s">
        <v>419</v>
      </c>
      <c r="E56" s="7" t="s">
        <v>420</v>
      </c>
      <c r="F56" s="4" t="s">
        <v>22</v>
      </c>
      <c r="G56" s="4" t="s">
        <v>18</v>
      </c>
      <c r="H56" s="4" t="s">
        <v>421</v>
      </c>
      <c r="I56" s="3" t="s">
        <v>648</v>
      </c>
    </row>
    <row r="57" spans="1:9" x14ac:dyDescent="0.2">
      <c r="A57" s="4" t="s">
        <v>10</v>
      </c>
      <c r="B57" s="5" t="s">
        <v>436</v>
      </c>
      <c r="C57" s="6">
        <v>43399</v>
      </c>
      <c r="D57" s="4" t="s">
        <v>437</v>
      </c>
      <c r="E57" s="7" t="s">
        <v>439</v>
      </c>
      <c r="F57" s="4" t="s">
        <v>22</v>
      </c>
      <c r="G57" s="4" t="s">
        <v>438</v>
      </c>
      <c r="H57" s="4" t="s">
        <v>440</v>
      </c>
      <c r="I57" s="3" t="s">
        <v>648</v>
      </c>
    </row>
    <row r="58" spans="1:9" x14ac:dyDescent="0.2">
      <c r="A58" s="4" t="s">
        <v>35</v>
      </c>
      <c r="B58" s="5" t="s">
        <v>441</v>
      </c>
      <c r="C58" s="6">
        <v>43375</v>
      </c>
      <c r="D58" s="4" t="s">
        <v>442</v>
      </c>
      <c r="E58" s="7" t="s">
        <v>443</v>
      </c>
      <c r="F58" s="4" t="s">
        <v>50</v>
      </c>
      <c r="G58" s="4" t="s">
        <v>83</v>
      </c>
      <c r="H58" s="4" t="s">
        <v>444</v>
      </c>
      <c r="I58" s="3" t="s">
        <v>648</v>
      </c>
    </row>
    <row r="59" spans="1:9" x14ac:dyDescent="0.2">
      <c r="A59" s="4" t="s">
        <v>10</v>
      </c>
      <c r="B59" s="5" t="s">
        <v>445</v>
      </c>
      <c r="C59" s="6">
        <v>43375</v>
      </c>
      <c r="D59" s="4" t="s">
        <v>446</v>
      </c>
      <c r="E59" s="7" t="s">
        <v>447</v>
      </c>
      <c r="F59" s="4" t="s">
        <v>17</v>
      </c>
      <c r="G59" s="4" t="s">
        <v>281</v>
      </c>
      <c r="H59" s="4" t="s">
        <v>448</v>
      </c>
      <c r="I59" s="3" t="s">
        <v>648</v>
      </c>
    </row>
    <row r="60" spans="1:9" x14ac:dyDescent="0.2">
      <c r="A60" s="4" t="s">
        <v>10</v>
      </c>
      <c r="B60" s="5" t="s">
        <v>454</v>
      </c>
      <c r="C60" s="6">
        <v>43328</v>
      </c>
      <c r="D60" s="4" t="s">
        <v>455</v>
      </c>
      <c r="E60" s="7" t="s">
        <v>456</v>
      </c>
      <c r="F60" s="4" t="s">
        <v>22</v>
      </c>
      <c r="G60" s="4" t="s">
        <v>18</v>
      </c>
      <c r="H60" s="4" t="s">
        <v>457</v>
      </c>
      <c r="I60" s="3" t="s">
        <v>648</v>
      </c>
    </row>
    <row r="61" spans="1:9" x14ac:dyDescent="0.2">
      <c r="A61" s="4" t="s">
        <v>10</v>
      </c>
      <c r="B61" s="5" t="s">
        <v>458</v>
      </c>
      <c r="C61" s="6">
        <v>43292</v>
      </c>
      <c r="D61" s="4" t="s">
        <v>459</v>
      </c>
      <c r="E61" s="7" t="s">
        <v>654</v>
      </c>
      <c r="F61" s="4" t="s">
        <v>460</v>
      </c>
      <c r="G61" s="4" t="s">
        <v>83</v>
      </c>
      <c r="H61" s="4" t="s">
        <v>461</v>
      </c>
      <c r="I61" s="3" t="s">
        <v>648</v>
      </c>
    </row>
    <row r="62" spans="1:9" x14ac:dyDescent="0.2">
      <c r="A62" s="4" t="s">
        <v>10</v>
      </c>
      <c r="B62" s="5" t="s">
        <v>465</v>
      </c>
      <c r="C62" s="6">
        <v>43272</v>
      </c>
      <c r="D62" s="4" t="s">
        <v>466</v>
      </c>
      <c r="E62" s="7" t="s">
        <v>467</v>
      </c>
      <c r="F62" s="4" t="s">
        <v>50</v>
      </c>
      <c r="G62" s="4" t="s">
        <v>162</v>
      </c>
      <c r="H62" s="4" t="s">
        <v>468</v>
      </c>
      <c r="I62" s="3" t="s">
        <v>648</v>
      </c>
    </row>
    <row r="63" spans="1:9" x14ac:dyDescent="0.2">
      <c r="A63" s="4" t="s">
        <v>10</v>
      </c>
      <c r="B63" s="5" t="s">
        <v>474</v>
      </c>
      <c r="C63" s="6">
        <v>43216</v>
      </c>
      <c r="D63" s="4" t="s">
        <v>475</v>
      </c>
      <c r="E63" s="7" t="s">
        <v>476</v>
      </c>
      <c r="F63" s="4" t="s">
        <v>206</v>
      </c>
      <c r="G63" s="4" t="s">
        <v>134</v>
      </c>
      <c r="H63" s="4" t="s">
        <v>477</v>
      </c>
      <c r="I63" s="3" t="s">
        <v>648</v>
      </c>
    </row>
    <row r="64" spans="1:9" x14ac:dyDescent="0.2">
      <c r="A64" s="4" t="s">
        <v>10</v>
      </c>
      <c r="B64" s="5" t="s">
        <v>655</v>
      </c>
      <c r="C64" s="6">
        <v>43198</v>
      </c>
      <c r="D64" s="4" t="s">
        <v>656</v>
      </c>
      <c r="E64" s="7" t="s">
        <v>657</v>
      </c>
      <c r="F64" s="4" t="s">
        <v>651</v>
      </c>
      <c r="G64" s="4" t="s">
        <v>18</v>
      </c>
      <c r="H64" s="4" t="s">
        <v>658</v>
      </c>
      <c r="I64" s="3" t="s">
        <v>648</v>
      </c>
    </row>
    <row r="65" spans="1:9" x14ac:dyDescent="0.2">
      <c r="A65" s="4" t="s">
        <v>10</v>
      </c>
      <c r="B65" s="5" t="s">
        <v>483</v>
      </c>
      <c r="C65" s="6">
        <v>43140</v>
      </c>
      <c r="D65" s="4" t="s">
        <v>484</v>
      </c>
      <c r="E65" s="7" t="s">
        <v>485</v>
      </c>
      <c r="F65" s="4" t="s">
        <v>50</v>
      </c>
      <c r="G65" s="4" t="s">
        <v>83</v>
      </c>
      <c r="H65" s="4" t="s">
        <v>486</v>
      </c>
      <c r="I65" s="3" t="s">
        <v>648</v>
      </c>
    </row>
    <row r="66" spans="1:9" x14ac:dyDescent="0.2">
      <c r="A66" s="4" t="s">
        <v>10</v>
      </c>
      <c r="B66" s="5" t="s">
        <v>487</v>
      </c>
      <c r="C66" s="6">
        <v>43116</v>
      </c>
      <c r="D66" s="4" t="s">
        <v>488</v>
      </c>
      <c r="E66" s="7" t="s">
        <v>489</v>
      </c>
      <c r="F66" s="4" t="s">
        <v>50</v>
      </c>
      <c r="G66" s="4" t="s">
        <v>162</v>
      </c>
      <c r="H66" s="4" t="s">
        <v>490</v>
      </c>
      <c r="I66" s="3" t="s">
        <v>648</v>
      </c>
    </row>
    <row r="67" spans="1:9" x14ac:dyDescent="0.2">
      <c r="A67" s="4" t="s">
        <v>10</v>
      </c>
      <c r="B67" s="5" t="s">
        <v>491</v>
      </c>
      <c r="C67" s="6">
        <v>43102</v>
      </c>
      <c r="D67" s="4" t="s">
        <v>492</v>
      </c>
      <c r="E67" s="7" t="s">
        <v>494</v>
      </c>
      <c r="F67" s="4" t="s">
        <v>50</v>
      </c>
      <c r="G67" s="4" t="s">
        <v>493</v>
      </c>
      <c r="H67" s="4" t="s">
        <v>495</v>
      </c>
      <c r="I67" s="3" t="s">
        <v>648</v>
      </c>
    </row>
    <row r="68" spans="1:9" x14ac:dyDescent="0.2">
      <c r="A68" s="4" t="s">
        <v>10</v>
      </c>
      <c r="B68" s="5" t="s">
        <v>496</v>
      </c>
      <c r="C68" s="6">
        <v>43039</v>
      </c>
      <c r="D68" s="4" t="s">
        <v>497</v>
      </c>
      <c r="E68" s="7">
        <v>29077704</v>
      </c>
      <c r="F68" s="4" t="s">
        <v>659</v>
      </c>
      <c r="G68" s="4" t="s">
        <v>499</v>
      </c>
      <c r="H68" s="4"/>
      <c r="I68" s="3" t="s">
        <v>648</v>
      </c>
    </row>
    <row r="69" spans="1:9" x14ac:dyDescent="0.2">
      <c r="A69" s="4" t="s">
        <v>10</v>
      </c>
      <c r="B69" s="5" t="s">
        <v>507</v>
      </c>
      <c r="C69" s="6">
        <v>42845</v>
      </c>
      <c r="D69" s="4" t="s">
        <v>508</v>
      </c>
      <c r="E69" s="7" t="s">
        <v>509</v>
      </c>
      <c r="F69" s="4" t="s">
        <v>50</v>
      </c>
      <c r="G69" s="4" t="s">
        <v>83</v>
      </c>
      <c r="H69" s="4" t="s">
        <v>510</v>
      </c>
      <c r="I69" s="3" t="s">
        <v>648</v>
      </c>
    </row>
    <row r="70" spans="1:9" x14ac:dyDescent="0.2">
      <c r="A70" s="4" t="s">
        <v>10</v>
      </c>
      <c r="B70" s="5" t="s">
        <v>517</v>
      </c>
      <c r="C70" s="6">
        <v>42727</v>
      </c>
      <c r="D70" s="4" t="s">
        <v>518</v>
      </c>
      <c r="E70" s="7" t="s">
        <v>519</v>
      </c>
      <c r="F70" s="4" t="s">
        <v>50</v>
      </c>
      <c r="G70" s="4" t="s">
        <v>162</v>
      </c>
      <c r="H70" s="4" t="s">
        <v>520</v>
      </c>
      <c r="I70" s="3" t="s">
        <v>648</v>
      </c>
    </row>
    <row r="71" spans="1:9" x14ac:dyDescent="0.2">
      <c r="A71" s="4" t="s">
        <v>10</v>
      </c>
      <c r="B71" s="5" t="s">
        <v>521</v>
      </c>
      <c r="C71" s="6">
        <v>42725</v>
      </c>
      <c r="D71" s="4" t="s">
        <v>522</v>
      </c>
      <c r="E71" s="7" t="s">
        <v>524</v>
      </c>
      <c r="F71" s="4" t="s">
        <v>22</v>
      </c>
      <c r="G71" s="4" t="s">
        <v>523</v>
      </c>
      <c r="H71" s="4" t="s">
        <v>525</v>
      </c>
      <c r="I71" s="3" t="s">
        <v>648</v>
      </c>
    </row>
    <row r="72" spans="1:9" x14ac:dyDescent="0.2">
      <c r="A72" s="4" t="s">
        <v>10</v>
      </c>
      <c r="B72" s="5" t="s">
        <v>526</v>
      </c>
      <c r="C72" s="6">
        <v>42577</v>
      </c>
      <c r="D72" s="4" t="s">
        <v>527</v>
      </c>
      <c r="E72" s="7" t="s">
        <v>528</v>
      </c>
      <c r="F72" s="4" t="s">
        <v>22</v>
      </c>
      <c r="G72" s="4" t="s">
        <v>18</v>
      </c>
      <c r="H72" s="4" t="s">
        <v>529</v>
      </c>
      <c r="I72" s="3" t="s">
        <v>648</v>
      </c>
    </row>
    <row r="73" spans="1:9" x14ac:dyDescent="0.2">
      <c r="A73" s="4" t="s">
        <v>10</v>
      </c>
      <c r="B73" s="5" t="s">
        <v>536</v>
      </c>
      <c r="C73" s="6">
        <v>42535</v>
      </c>
      <c r="D73" s="4" t="s">
        <v>537</v>
      </c>
      <c r="E73" s="7" t="s">
        <v>538</v>
      </c>
      <c r="F73" s="4" t="s">
        <v>50</v>
      </c>
      <c r="G73" s="4" t="s">
        <v>523</v>
      </c>
      <c r="H73" s="4" t="s">
        <v>539</v>
      </c>
      <c r="I73" s="3" t="s">
        <v>648</v>
      </c>
    </row>
    <row r="74" spans="1:9" x14ac:dyDescent="0.2">
      <c r="A74" s="4" t="s">
        <v>10</v>
      </c>
      <c r="B74" s="5" t="s">
        <v>545</v>
      </c>
      <c r="C74" s="6">
        <v>42488</v>
      </c>
      <c r="D74" s="4" t="s">
        <v>546</v>
      </c>
      <c r="E74" s="7" t="s">
        <v>547</v>
      </c>
      <c r="F74" s="4" t="s">
        <v>138</v>
      </c>
      <c r="G74" s="4" t="s">
        <v>246</v>
      </c>
      <c r="H74" s="4" t="s">
        <v>548</v>
      </c>
      <c r="I74" s="3" t="s">
        <v>648</v>
      </c>
    </row>
    <row r="75" spans="1:9" x14ac:dyDescent="0.2">
      <c r="A75" s="4" t="s">
        <v>10</v>
      </c>
      <c r="B75" s="5" t="s">
        <v>549</v>
      </c>
      <c r="C75" s="6">
        <v>42471</v>
      </c>
      <c r="D75" s="4" t="s">
        <v>550</v>
      </c>
      <c r="E75" s="7" t="s">
        <v>551</v>
      </c>
      <c r="F75" s="4" t="s">
        <v>104</v>
      </c>
      <c r="G75" s="4" t="s">
        <v>83</v>
      </c>
      <c r="H75" s="4" t="s">
        <v>552</v>
      </c>
      <c r="I75" s="3" t="s">
        <v>648</v>
      </c>
    </row>
    <row r="76" spans="1:9" x14ac:dyDescent="0.2">
      <c r="A76" s="4" t="s">
        <v>10</v>
      </c>
      <c r="B76" s="5" t="s">
        <v>553</v>
      </c>
      <c r="C76" s="6">
        <v>42382</v>
      </c>
      <c r="D76" s="4" t="s">
        <v>554</v>
      </c>
      <c r="E76" s="7" t="s">
        <v>556</v>
      </c>
      <c r="F76" s="4" t="s">
        <v>555</v>
      </c>
      <c r="G76" s="4" t="s">
        <v>83</v>
      </c>
      <c r="H76" s="4" t="s">
        <v>557</v>
      </c>
      <c r="I76" s="3" t="s">
        <v>648</v>
      </c>
    </row>
    <row r="77" spans="1:9" x14ac:dyDescent="0.2">
      <c r="A77" s="4" t="s">
        <v>10</v>
      </c>
      <c r="B77" s="5" t="s">
        <v>567</v>
      </c>
      <c r="C77" s="6">
        <v>42311</v>
      </c>
      <c r="D77" s="4" t="s">
        <v>568</v>
      </c>
      <c r="E77" s="7" t="s">
        <v>569</v>
      </c>
      <c r="F77" s="4" t="s">
        <v>50</v>
      </c>
      <c r="G77" s="4" t="s">
        <v>523</v>
      </c>
      <c r="H77" s="4" t="s">
        <v>570</v>
      </c>
      <c r="I77" s="3" t="s">
        <v>648</v>
      </c>
    </row>
    <row r="78" spans="1:9" x14ac:dyDescent="0.2">
      <c r="A78" s="4" t="s">
        <v>10</v>
      </c>
      <c r="B78" s="5" t="s">
        <v>563</v>
      </c>
      <c r="C78" s="6">
        <v>42311</v>
      </c>
      <c r="D78" s="4" t="s">
        <v>564</v>
      </c>
      <c r="E78" s="7" t="s">
        <v>565</v>
      </c>
      <c r="F78" s="4" t="s">
        <v>460</v>
      </c>
      <c r="G78" s="4" t="s">
        <v>83</v>
      </c>
      <c r="H78" s="4" t="s">
        <v>566</v>
      </c>
      <c r="I78" s="3" t="s">
        <v>648</v>
      </c>
    </row>
    <row r="79" spans="1:9" x14ac:dyDescent="0.2">
      <c r="A79" s="4" t="s">
        <v>228</v>
      </c>
      <c r="B79" s="5" t="s">
        <v>571</v>
      </c>
      <c r="C79" s="6">
        <v>42278</v>
      </c>
      <c r="D79" s="4" t="s">
        <v>572</v>
      </c>
      <c r="E79" s="7" t="s">
        <v>573</v>
      </c>
      <c r="F79" s="4" t="s">
        <v>50</v>
      </c>
      <c r="G79" s="4" t="s">
        <v>83</v>
      </c>
      <c r="H79" s="4" t="s">
        <v>574</v>
      </c>
      <c r="I79" s="3" t="s">
        <v>648</v>
      </c>
    </row>
    <row r="80" spans="1:9" x14ac:dyDescent="0.2">
      <c r="A80" s="4" t="s">
        <v>10</v>
      </c>
      <c r="B80" s="5" t="s">
        <v>575</v>
      </c>
      <c r="C80" s="6">
        <v>42264</v>
      </c>
      <c r="D80" s="4" t="s">
        <v>576</v>
      </c>
      <c r="E80" s="7" t="s">
        <v>578</v>
      </c>
      <c r="F80" s="4" t="s">
        <v>22</v>
      </c>
      <c r="G80" s="4" t="s">
        <v>577</v>
      </c>
      <c r="H80" s="4" t="s">
        <v>579</v>
      </c>
      <c r="I80" s="3" t="s">
        <v>648</v>
      </c>
    </row>
    <row r="81" spans="1:9" x14ac:dyDescent="0.2">
      <c r="A81" s="4" t="s">
        <v>10</v>
      </c>
      <c r="B81" s="5" t="s">
        <v>585</v>
      </c>
      <c r="C81" s="6">
        <v>42201</v>
      </c>
      <c r="D81" s="4" t="s">
        <v>586</v>
      </c>
      <c r="E81" s="7" t="s">
        <v>587</v>
      </c>
      <c r="F81" s="4" t="s">
        <v>22</v>
      </c>
      <c r="G81" s="4" t="s">
        <v>162</v>
      </c>
      <c r="H81" s="4" t="s">
        <v>588</v>
      </c>
      <c r="I81" s="3" t="s">
        <v>648</v>
      </c>
    </row>
    <row r="82" spans="1:9" x14ac:dyDescent="0.2">
      <c r="A82" s="4" t="s">
        <v>10</v>
      </c>
      <c r="B82" s="5" t="s">
        <v>594</v>
      </c>
      <c r="C82" s="6">
        <v>42082</v>
      </c>
      <c r="D82" s="4" t="s">
        <v>595</v>
      </c>
      <c r="E82" s="7" t="s">
        <v>596</v>
      </c>
      <c r="F82" s="4" t="s">
        <v>138</v>
      </c>
      <c r="G82" s="4" t="s">
        <v>162</v>
      </c>
      <c r="H82" s="4" t="s">
        <v>597</v>
      </c>
      <c r="I82" s="3" t="s">
        <v>648</v>
      </c>
    </row>
    <row r="83" spans="1:9" x14ac:dyDescent="0.2">
      <c r="A83" s="4" t="s">
        <v>10</v>
      </c>
      <c r="B83" s="5" t="s">
        <v>598</v>
      </c>
      <c r="C83" s="6">
        <v>41989</v>
      </c>
      <c r="D83" s="4" t="s">
        <v>599</v>
      </c>
      <c r="E83" s="7" t="s">
        <v>600</v>
      </c>
      <c r="F83" s="4" t="s">
        <v>17</v>
      </c>
      <c r="G83" s="4" t="s">
        <v>162</v>
      </c>
      <c r="H83" s="4" t="s">
        <v>601</v>
      </c>
      <c r="I83" s="3" t="s">
        <v>648</v>
      </c>
    </row>
    <row r="84" spans="1:9" x14ac:dyDescent="0.2">
      <c r="A84" s="4" t="s">
        <v>10</v>
      </c>
      <c r="B84" s="5" t="s">
        <v>602</v>
      </c>
      <c r="C84" s="6">
        <v>41925</v>
      </c>
      <c r="D84" s="4" t="s">
        <v>603</v>
      </c>
      <c r="E84" s="7">
        <v>25305539</v>
      </c>
      <c r="F84" s="4" t="s">
        <v>156</v>
      </c>
      <c r="G84" s="4" t="s">
        <v>577</v>
      </c>
      <c r="H84" s="4"/>
      <c r="I84" s="3" t="s">
        <v>648</v>
      </c>
    </row>
    <row r="85" spans="1:9" x14ac:dyDescent="0.2">
      <c r="A85" s="4" t="s">
        <v>10</v>
      </c>
      <c r="B85" s="5" t="s">
        <v>606</v>
      </c>
      <c r="C85" s="6">
        <v>41922</v>
      </c>
      <c r="D85" s="4" t="s">
        <v>607</v>
      </c>
      <c r="E85" s="7" t="s">
        <v>608</v>
      </c>
      <c r="F85" s="4" t="s">
        <v>50</v>
      </c>
      <c r="G85" s="4" t="s">
        <v>162</v>
      </c>
      <c r="H85" s="4" t="s">
        <v>609</v>
      </c>
      <c r="I85" s="3" t="s">
        <v>648</v>
      </c>
    </row>
    <row r="86" spans="1:9" x14ac:dyDescent="0.2">
      <c r="A86" s="4" t="s">
        <v>10</v>
      </c>
      <c r="B86" s="5" t="s">
        <v>610</v>
      </c>
      <c r="C86" s="6">
        <v>41894</v>
      </c>
      <c r="D86" s="4" t="s">
        <v>611</v>
      </c>
      <c r="E86" s="7" t="s">
        <v>613</v>
      </c>
      <c r="F86" s="4" t="s">
        <v>612</v>
      </c>
      <c r="G86" s="4" t="s">
        <v>514</v>
      </c>
      <c r="H86" s="4" t="s">
        <v>614</v>
      </c>
      <c r="I86" s="3" t="s">
        <v>648</v>
      </c>
    </row>
    <row r="87" spans="1:9" x14ac:dyDescent="0.2">
      <c r="A87" s="4" t="s">
        <v>10</v>
      </c>
      <c r="B87" s="5" t="s">
        <v>615</v>
      </c>
      <c r="C87" s="6">
        <v>41873</v>
      </c>
      <c r="D87" s="4" t="s">
        <v>616</v>
      </c>
      <c r="E87" s="7" t="s">
        <v>617</v>
      </c>
      <c r="F87" s="4" t="s">
        <v>104</v>
      </c>
      <c r="G87" s="4" t="s">
        <v>162</v>
      </c>
      <c r="H87" s="4" t="s">
        <v>618</v>
      </c>
      <c r="I87" s="3" t="s">
        <v>648</v>
      </c>
    </row>
    <row r="88" spans="1:9" x14ac:dyDescent="0.2">
      <c r="A88" s="4" t="s">
        <v>660</v>
      </c>
      <c r="B88" s="5" t="s">
        <v>619</v>
      </c>
      <c r="C88" s="6">
        <v>41766</v>
      </c>
      <c r="D88" s="4" t="s">
        <v>620</v>
      </c>
      <c r="E88" s="7" t="s">
        <v>621</v>
      </c>
      <c r="F88" s="4" t="s">
        <v>50</v>
      </c>
      <c r="G88" s="4" t="s">
        <v>83</v>
      </c>
      <c r="H88" s="4" t="s">
        <v>622</v>
      </c>
      <c r="I88" s="3" t="s">
        <v>648</v>
      </c>
    </row>
    <row r="89" spans="1:9" x14ac:dyDescent="0.2">
      <c r="A89" s="4" t="s">
        <v>660</v>
      </c>
      <c r="B89" s="5" t="s">
        <v>628</v>
      </c>
      <c r="C89" s="6">
        <v>41592</v>
      </c>
      <c r="D89" s="4" t="s">
        <v>629</v>
      </c>
      <c r="E89" s="7" t="s">
        <v>631</v>
      </c>
      <c r="F89" s="4" t="s">
        <v>50</v>
      </c>
      <c r="G89" s="4" t="s">
        <v>630</v>
      </c>
      <c r="H89" s="4" t="s">
        <v>632</v>
      </c>
      <c r="I89" s="3" t="s">
        <v>648</v>
      </c>
    </row>
    <row r="90" spans="1:9" x14ac:dyDescent="0.2">
      <c r="A90" s="4" t="s">
        <v>660</v>
      </c>
      <c r="B90" s="5" t="s">
        <v>633</v>
      </c>
      <c r="C90" s="6">
        <v>41583</v>
      </c>
      <c r="D90" s="4" t="s">
        <v>634</v>
      </c>
      <c r="E90" s="7" t="s">
        <v>637</v>
      </c>
      <c r="F90" s="4" t="s">
        <v>635</v>
      </c>
      <c r="G90" s="4" t="s">
        <v>636</v>
      </c>
      <c r="H90" s="4" t="s">
        <v>638</v>
      </c>
      <c r="I90" s="3" t="s">
        <v>648</v>
      </c>
    </row>
    <row r="91" spans="1:9" x14ac:dyDescent="0.2">
      <c r="A91" s="4" t="s">
        <v>660</v>
      </c>
      <c r="B91" s="5" t="s">
        <v>661</v>
      </c>
      <c r="C91" s="6">
        <v>40648</v>
      </c>
      <c r="D91" s="4" t="s">
        <v>662</v>
      </c>
      <c r="E91" s="7" t="s">
        <v>663</v>
      </c>
      <c r="F91" s="4" t="s">
        <v>138</v>
      </c>
      <c r="G91" s="4" t="s">
        <v>664</v>
      </c>
      <c r="H91" s="4"/>
      <c r="I91" s="3" t="s">
        <v>648</v>
      </c>
    </row>
  </sheetData>
  <conditionalFormatting sqref="B2">
    <cfRule type="duplicateValues" dxfId="3" priority="1"/>
  </conditionalFormatting>
  <conditionalFormatting sqref="B88:B91">
    <cfRule type="duplicateValues" dxfId="2" priority="3"/>
  </conditionalFormatting>
  <hyperlinks>
    <hyperlink ref="B4" r:id="rId1" display="http://proteomecentral.proteomexchange.org/cgi/GetDataset?ID=PXD023979" xr:uid="{7A3748AA-6DAA-4E6F-95B1-03B1F29FC38A}"/>
    <hyperlink ref="E4" r:id="rId2" display="http://www.ncbi.nlm.nih.gov/pubmed/34622232" xr:uid="{29E2A77B-F8C2-4F1D-9D61-66C22BF2B37D}"/>
    <hyperlink ref="B8" r:id="rId3" display="http://proteomecentral.proteomexchange.org/cgi/GetDataset?ID=PXD022843" xr:uid="{9543FBCD-D46F-44C5-B2B3-B0C43EB08C41}"/>
    <hyperlink ref="E8" r:id="rId4" display="http://www.ncbi.nlm.nih.gov/pubmed/34047465" xr:uid="{20EEDC23-4597-406F-9859-BA6699D018A6}"/>
    <hyperlink ref="B19" r:id="rId5" display="http://proteomecentral.proteomexchange.org/cgi/GetDataset?ID=PXD024405" xr:uid="{0A5A069B-430F-47A3-8D54-06E244F5C554}"/>
    <hyperlink ref="E19" r:id="rId6" display="http://www.ncbi.nlm.nih.gov/pubmed/33946530" xr:uid="{3CDB29AA-96C4-46D7-B47B-DFDE06A9D215}"/>
    <hyperlink ref="B36" r:id="rId7" display="http://proteomecentral.proteomexchange.org/cgi/GetDataset?ID=PXD014849" xr:uid="{9182C81A-468B-49DB-B540-FA067770E6D7}"/>
    <hyperlink ref="E36" r:id="rId8" display="http://www.ncbi.nlm.nih.gov/pubmed/32026202" xr:uid="{F569D554-81D6-42AA-B60C-DEFDDDB68B4F}"/>
    <hyperlink ref="B39" r:id="rId9" display="http://proteomecentral.proteomexchange.org/cgi/GetDataset?ID=PXD014871" xr:uid="{95CA17E5-D090-4F60-9EE9-109FBC5D7837}"/>
    <hyperlink ref="E39" r:id="rId10" display="http://www.ncbi.nlm.nih.gov/pubmed/31824947" xr:uid="{3D47D85A-865F-411D-8F2C-D47F81FA0F7D}"/>
    <hyperlink ref="B43" r:id="rId11" display="http://proteomecentral.proteomexchange.org/cgi/GetDataset?ID=PXD014618" xr:uid="{148A0C5C-6600-475C-8443-A2BE9617AA8A}"/>
    <hyperlink ref="E43" r:id="rId12" display="http://www.ncbi.nlm.nih.gov/pubmed/31703166" xr:uid="{339FBA70-7C9B-4197-B7E0-5534480A9634}"/>
    <hyperlink ref="B48" r:id="rId13" display="http://proteomecentral.proteomexchange.org/cgi/GetDataset?ID=PXD012302" xr:uid="{13E65EB1-BF76-48E8-BEC0-D000FD4B400F}"/>
    <hyperlink ref="E48" r:id="rId14" display="http://www.ncbi.nlm.nih.gov/pubmed/31424156" xr:uid="{95603E4D-9683-47DB-871F-34A79ECA8DDF}"/>
    <hyperlink ref="B52" r:id="rId15" display="http://proteomecentral.proteomexchange.org/cgi/GetDataset?ID=PXD010695" xr:uid="{47EBBE49-0403-4EF9-A58D-2E583FDAFA44}"/>
    <hyperlink ref="E52" r:id="rId16" display="http://www.ncbi.nlm.nih.gov/pubmed/30126978" xr:uid="{F439886F-2190-4548-ADFF-1323260C68D0}"/>
    <hyperlink ref="B54" r:id="rId17" display="http://proteomecentral.proteomexchange.org/cgi/GetDataset?ID=PXD010246" xr:uid="{F7417361-FAB0-42C1-8C06-427C0B686959}"/>
    <hyperlink ref="E54" r:id="rId18" display="http://www.ncbi.nlm.nih.gov/pubmed/30683686" xr:uid="{430EBA49-4FC4-4378-A971-702764ED3C42}"/>
    <hyperlink ref="B56" r:id="rId19" display="http://proteomecentral.proteomexchange.org/cgi/GetDataset?ID=PXD011290" xr:uid="{5EA6CA66-BC10-4E12-869D-996AAB344BE8}"/>
    <hyperlink ref="E56" r:id="rId20" display="http://www.ncbi.nlm.nih.gov/pubmed/30622161" xr:uid="{60A1CC1B-71B5-4D18-8913-B10930A58365}"/>
    <hyperlink ref="B57" r:id="rId21" display="http://proteomecentral.proteomexchange.org/cgi/GetDataset?ID=PXD003785" xr:uid="{8A17EA8B-FE61-4DA1-91F4-9B7659BB1589}"/>
    <hyperlink ref="E57" r:id="rId22" display="http://www.ncbi.nlm.nih.gov/pubmed/27364157" xr:uid="{38F32D4B-D3AA-4076-91E2-A747E5C1A417}"/>
    <hyperlink ref="B60" r:id="rId23" display="http://proteomecentral.proteomexchange.org/cgi/GetDataset?ID=PXD007515" xr:uid="{73E4438D-D700-460B-8E5E-9C3F7842E472}"/>
    <hyperlink ref="E60" r:id="rId24" display="http://www.ncbi.nlm.nih.gov/pubmed/30097533" xr:uid="{D82A1218-2AA9-4BD4-B482-AEFDCF74E669}"/>
    <hyperlink ref="B71" r:id="rId25" display="http://proteomecentral.proteomexchange.org/cgi/GetDataset?ID=PXD004098" xr:uid="{A50C1CC4-21B1-4EE8-85DB-1166FC4084C4}"/>
    <hyperlink ref="E71" r:id="rId26" display="http://www.ncbi.nlm.nih.gov/pubmed/27895139" xr:uid="{901D0272-B68F-4F89-879E-01F50B2A1A3D}"/>
    <hyperlink ref="B72" r:id="rId27" display="http://proteomecentral.proteomexchange.org/cgi/GetDataset?ID=PXD003947" xr:uid="{8DA528A8-CED9-478E-B6CD-32A6F341FC9D}"/>
    <hyperlink ref="E72" r:id="rId28" display="http://www.ncbi.nlm.nih.gov/pubmed/27444420" xr:uid="{843F3B1F-70A3-4486-9776-3BCDB871526D}"/>
    <hyperlink ref="B80" r:id="rId29" display="http://proteomecentral.proteomexchange.org/cgi/GetDataset?ID=PXD002428" xr:uid="{EB2BB19E-4F79-4B7F-83E8-CE0DD3AC5D83}"/>
    <hyperlink ref="E80" r:id="rId30" display="http://www.ncbi.nlm.nih.gov/pubmed/26144214" xr:uid="{7FB77E57-BD20-4FA9-8C3D-775FA3E28A54}"/>
    <hyperlink ref="B81" r:id="rId31" display="http://proteomecentral.proteomexchange.org/cgi/GetDataset?ID=PXD002367" xr:uid="{AF914F57-3135-4FB7-8454-0E3CDA0283F3}"/>
    <hyperlink ref="E81" r:id="rId32" display="http://www.ncbi.nlm.nih.gov/pubmed/26168773" xr:uid="{B56E505A-AC8E-4249-8FD1-3D8B58E8EADE}"/>
    <hyperlink ref="B5" r:id="rId33" display="http://proteomecentral.proteomexchange.org/cgi/GetDataset?ID=PXD025166" xr:uid="{719F026F-12BF-4CC9-A3A9-DC79A69A059C}"/>
    <hyperlink ref="E5" r:id="rId34" display="http://www.ncbi.nlm.nih.gov/pubmed/34585727" xr:uid="{C4104CD9-2E45-44DE-8FAF-571C56B08DED}"/>
    <hyperlink ref="B6" r:id="rId35" display="http://proteomecentral.proteomexchange.org/cgi/GetDataset?ID=PXD022876" xr:uid="{E6D6F329-4471-447A-A4A1-294CED43AAD0}"/>
    <hyperlink ref="E6" r:id="rId36" display="http://www.ncbi.nlm.nih.gov/pubmed/34610313" xr:uid="{51E38921-AD41-4916-BFF4-0DAF1AB4F88B}"/>
    <hyperlink ref="B7" r:id="rId37" display="http://proteomecentral.proteomexchange.org/cgi/GetDataset?ID=PXD022865" xr:uid="{4ABF8193-8987-4B23-B1FE-96970C2DB481}"/>
    <hyperlink ref="E7" r:id="rId38" display="http://www.ncbi.nlm.nih.gov/pubmed/34610313" xr:uid="{AB05EB4E-AA50-40B9-BF38-BC33AA2B7B69}"/>
    <hyperlink ref="B9" r:id="rId39" display="http://proteomecentral.proteomexchange.org/cgi/GetDataset?ID=PXD023680" xr:uid="{FD219F7A-BC4F-44D8-8176-931C7FAD23CE}"/>
    <hyperlink ref="E9" r:id="rId40" display="http://www.ncbi.nlm.nih.gov/pubmed/33980814" xr:uid="{09DD4642-07B3-4563-8CA6-F714819A26E9}"/>
    <hyperlink ref="B10" r:id="rId41" display="http://proteomecentral.proteomexchange.org/cgi/GetDataset?ID=PXD019727" xr:uid="{87B63EDE-618B-4165-B82D-B0DF34FE2D2C}"/>
    <hyperlink ref="E10" r:id="rId42" display="http://www.ncbi.nlm.nih.gov/pubmed/33070725" xr:uid="{1A5F115F-E6BA-4D0E-A2EC-05FCBCD9EC7D}"/>
    <hyperlink ref="B11" r:id="rId43" display="http://proteomecentral.proteomexchange.org/cgi/GetDataset?ID=PXD019136" xr:uid="{C1930328-8ECA-4F24-9B1C-39890B3D3B17}"/>
    <hyperlink ref="E11" r:id="rId44" display="http://www.ncbi.nlm.nih.gov/pubmed/32864161" xr:uid="{3338D45D-D641-4781-BF23-CA7BF76C56DE}"/>
    <hyperlink ref="B16" r:id="rId45" display="http://proteomecentral.proteomexchange.org/cgi/GetDataset?ID=PXD022066" xr:uid="{0400996D-9823-488C-B6CE-035E637D849C}"/>
    <hyperlink ref="E16" r:id="rId46" display="http://www.ncbi.nlm.nih.gov/pubmed/33961790" xr:uid="{78A4E289-1B37-4518-A24A-BF663408D3DA}"/>
    <hyperlink ref="B23" r:id="rId47" display="http://proteomecentral.proteomexchange.org/cgi/GetDataset?ID=PXD014333" xr:uid="{50FF6C1B-DC8C-4934-A0B3-4A99FD5BEEAA}"/>
    <hyperlink ref="E23" r:id="rId48" display="http://www.ncbi.nlm.nih.gov/pubmed/33565176" xr:uid="{D73D706F-911C-469F-958B-61D32438074B}"/>
    <hyperlink ref="B25" r:id="rId49" display="http://proteomecentral.proteomexchange.org/cgi/GetDataset?ID=PXD017284" xr:uid="{373A3823-5367-4A17-8379-E6B949437414}"/>
    <hyperlink ref="E25" r:id="rId50" display="http://www.ncbi.nlm.nih.gov/pubmed/33257503" xr:uid="{F7450821-0092-4647-AC1F-7F0B38BA623F}"/>
    <hyperlink ref="B27" r:id="rId51" display="http://proteomecentral.proteomexchange.org/cgi/GetDataset?ID=PXD018843" xr:uid="{0A126DCD-125B-455C-9C69-7D809B7FF17E}"/>
    <hyperlink ref="E27" r:id="rId52" display="http://www.ncbi.nlm.nih.gov/pubmed/32727081" xr:uid="{8B06805D-A597-41E7-B8CA-11225E46633E}"/>
    <hyperlink ref="B34" r:id="rId53" display="http://proteomecentral.proteomexchange.org/cgi/GetDataset?ID=PXD015380" xr:uid="{E57C7AAA-2B47-4B09-BB2F-9C766B2C0135}"/>
    <hyperlink ref="E34" r:id="rId54" display="http://www.ncbi.nlm.nih.gov/pubmed/32182340" xr:uid="{04DB8709-DFBB-46D3-A1BA-4F9B8AC32720}"/>
    <hyperlink ref="B35" r:id="rId55" display="http://proteomecentral.proteomexchange.org/cgi/GetDataset?ID=PXD017377" xr:uid="{85B3120E-3BA7-44ED-94DB-30E285428A36}"/>
    <hyperlink ref="E35" r:id="rId56" display="http://www.ncbi.nlm.nih.gov/pubmed/32188631" xr:uid="{78354FA3-48D2-4D5B-8791-2B781A05B954}"/>
    <hyperlink ref="B37" r:id="rId57" display="http://proteomecentral.proteomexchange.org/cgi/GetDataset?ID=PXD016928" xr:uid="{11A92B1A-B1E6-4B34-AB74-244C0DC9F998}"/>
    <hyperlink ref="E37" r:id="rId58" display="http://www.ncbi.nlm.nih.gov/pubmed/31969357" xr:uid="{8C08A2A9-8D97-431A-8140-3D715523CD10}"/>
    <hyperlink ref="B42" r:id="rId59" display="http://proteomecentral.proteomexchange.org/cgi/GetDataset?ID=PXD011730" xr:uid="{4C5C3A50-61D4-4D5D-B254-32DF67C4AD0C}"/>
    <hyperlink ref="E42" r:id="rId60" display="http://www.ncbi.nlm.nih.gov/pubmed/30683861" xr:uid="{83CF8297-9C40-44ED-8092-8CAA9E81C9EE}"/>
    <hyperlink ref="B46" r:id="rId61" display="http://proteomecentral.proteomexchange.org/cgi/GetDataset?ID=PXD015384" xr:uid="{30601501-FA10-4FFB-8D39-A28F19D0931D}"/>
    <hyperlink ref="E46" r:id="rId62" display="http://www.ncbi.nlm.nih.gov/pubmed/31541158" xr:uid="{8550E609-57A3-48D4-A5CA-669E10F759A4}"/>
    <hyperlink ref="B50" r:id="rId63" display="http://proteomecentral.proteomexchange.org/cgi/GetDataset?ID=PXD013092" xr:uid="{16B67C74-B5D2-4504-A152-32FA740B7793}"/>
    <hyperlink ref="E50" r:id="rId64" display="http://www.ncbi.nlm.nih.gov/pubmed/30867229" xr:uid="{B19164BE-D733-4CBC-9E8A-47E898D296FE}"/>
    <hyperlink ref="B51" r:id="rId65" display="http://proteomecentral.proteomexchange.org/cgi/GetDataset?ID=PXD011890" xr:uid="{844D4CD2-A9B0-4509-A9BB-97E0F97CB4D8}"/>
    <hyperlink ref="E51" r:id="rId66" display="http://www.ncbi.nlm.nih.gov/pubmed/30901149" xr:uid="{672F43A9-18A1-476C-A89C-D2B46C9D8AA6}"/>
    <hyperlink ref="B55" r:id="rId67" display="http://proteomecentral.proteomexchange.org/cgi/GetDataset?ID=PXD010125" xr:uid="{566CD6FA-DB58-4F46-8695-FE5688502A3C}"/>
    <hyperlink ref="E55" r:id="rId68" display="http://www.ncbi.nlm.nih.gov/pubmed/30629479" xr:uid="{ED5FB94A-E389-488B-A0D4-1EA39988A6EA}"/>
    <hyperlink ref="B58" r:id="rId69" display="http://proteomecentral.proteomexchange.org/cgi/GetDataset?ID=PXD008727" xr:uid="{7A735184-58DB-4350-9922-CA173B89C294}"/>
    <hyperlink ref="E58" r:id="rId70" display="http://www.ncbi.nlm.nih.gov/pubmed/30257209" xr:uid="{66EE2B77-1AA3-4690-8EA0-08188B5C4DEA}"/>
    <hyperlink ref="B62" r:id="rId71" display="http://proteomecentral.proteomexchange.org/cgi/GetDataset?ID=PXD003376" xr:uid="{DDA6FD61-02DA-40CA-9584-0DE76E52BD3E}"/>
    <hyperlink ref="E62" r:id="rId72" display="http://www.ncbi.nlm.nih.gov/pubmed/28333336" xr:uid="{78AB37F5-D4D9-4989-B286-718CE06540CD}"/>
    <hyperlink ref="B65" r:id="rId73" display="http://proteomecentral.proteomexchange.org/cgi/GetDataset?ID=PXD005343" xr:uid="{D3E0B637-4B77-441C-8494-FCE25F8BECFB}"/>
    <hyperlink ref="E65" r:id="rId74" display="http://www.ncbi.nlm.nih.gov/pubmed/28630322" xr:uid="{94F36B12-DF2F-4728-B44F-16FED66CFE01}"/>
    <hyperlink ref="B66" r:id="rId75" display="http://proteomecentral.proteomexchange.org/cgi/GetDataset?ID=PXD008358" xr:uid="{8D622872-0E71-4B93-90BE-E533C78E9A5A}"/>
    <hyperlink ref="E66" r:id="rId76" display="http://www.ncbi.nlm.nih.gov/pubmed/29329550" xr:uid="{376F050D-E09E-4D17-B61B-620378954887}"/>
    <hyperlink ref="B67" r:id="rId77" display="http://proteomecentral.proteomexchange.org/cgi/GetDataset?ID=PXD006829" xr:uid="{A3083995-9837-4231-8823-261E74513585}"/>
    <hyperlink ref="E67" r:id="rId78" display="http://www.ncbi.nlm.nih.gov/pubmed/29198108" xr:uid="{1AC3C7FC-5345-4D3A-9D5F-7D05F09848D4}"/>
    <hyperlink ref="B69" r:id="rId79" display="http://proteomecentral.proteomexchange.org/cgi/GetDataset?ID=PXD005756" xr:uid="{1A3B099B-4A59-43C3-A268-D27CDB98E5CC}"/>
    <hyperlink ref="E69" r:id="rId80" display="http://www.ncbi.nlm.nih.gov/pubmed/28408662" xr:uid="{8B730F1D-5852-4382-A82A-7AC27D60570E}"/>
    <hyperlink ref="B70" r:id="rId81" display="http://proteomecentral.proteomexchange.org/cgi/GetDataset?ID=PXD004916" xr:uid="{26B74A88-2A3F-4D28-9942-574ABDBB40A2}"/>
    <hyperlink ref="E70" r:id="rId82" display="http://www.ncbi.nlm.nih.gov/pubmed/27841876" xr:uid="{277D9F93-C448-4986-A813-150757642F6E}"/>
    <hyperlink ref="B73" r:id="rId83" display="http://proteomecentral.proteomexchange.org/cgi/GetDataset?ID=PXD002511" xr:uid="{4259E6CB-04AA-4540-82EF-3E397ED6459F}"/>
    <hyperlink ref="E73" r:id="rId84" display="http://www.ncbi.nlm.nih.gov/pubmed/27281783" xr:uid="{ED75075F-5DE9-4E7C-8914-FFBD084F657D}"/>
    <hyperlink ref="B76" r:id="rId85" display="http://proteomecentral.proteomexchange.org/cgi/GetDataset?ID=PXD003164" xr:uid="{962D32BC-7E96-4093-B50E-7FC278AEEA7A}"/>
    <hyperlink ref="E76" r:id="rId86" display="http://www.ncbi.nlm.nih.gov/pubmed/26768581" xr:uid="{822F8CA8-A9C1-455B-828E-858B296D056D}"/>
    <hyperlink ref="B77" r:id="rId87" display="http://proteomecentral.proteomexchange.org/cgi/GetDataset?ID=PXD002593" xr:uid="{96A4B462-B5EC-438E-A276-31B6C8BF6D49}"/>
    <hyperlink ref="E77" r:id="rId88" display="http://www.ncbi.nlm.nih.gov/pubmed/26432663" xr:uid="{3BD24FC2-4099-43A3-A811-350169E6409D}"/>
    <hyperlink ref="B79" r:id="rId89" display="http://proteomecentral.proteomexchange.org/cgi/GetDataset?ID=PXD002900" xr:uid="{6CBC6229-E251-4D14-BEFD-51C570D1405E}"/>
    <hyperlink ref="E79" r:id="rId90" display="http://www.ncbi.nlm.nih.gov/pubmed/26507392" xr:uid="{4AFDC68A-B341-4074-9963-EE58292E3E4F}"/>
    <hyperlink ref="B85" r:id="rId91" display="http://proteomecentral.proteomexchange.org/cgi/GetDataset?ID=PXD000767" xr:uid="{55CF5906-CAAF-4853-81BB-386BD52FE2BE}"/>
    <hyperlink ref="E85" r:id="rId92" display="http://www.ncbi.nlm.nih.gov/pubmed/25293948" xr:uid="{535470D9-535D-4FD6-A71E-55E9D51FF750}"/>
    <hyperlink ref="B88" r:id="rId93" display="http://proteomecentral.proteomexchange.org/cgi/GetDataset?ID=PXD000592" xr:uid="{0872EDBE-B483-4E49-A98C-ECB1312C7572}"/>
    <hyperlink ref="E88" r:id="rId94" display="http://www.ncbi.nlm.nih.gov/pubmed/24797071" xr:uid="{DE2486A7-5649-4E14-B941-EDD169410E4C}"/>
    <hyperlink ref="B89" r:id="rId95" display="http://proteomecentral.proteomexchange.org/cgi/GetDataset?ID=PXD000575" xr:uid="{CE9B9F6D-1FA1-49D1-81B2-A3261FC9A1D5}"/>
    <hyperlink ref="E89" r:id="rId96" display="http://www.ncbi.nlm.nih.gov/pubmed/22707618" xr:uid="{D482A9A9-FAF8-4CB6-9FDC-01E99BB469C3}"/>
    <hyperlink ref="B3" r:id="rId97" display="http://proteomecentral.proteomexchange.org/cgi/GetDataset?ID=PXD030020" xr:uid="{458AAB62-71BD-436D-BF27-9777ED0CFDE3}"/>
    <hyperlink ref="B12" r:id="rId98" display="http://proteomecentral.proteomexchange.org/cgi/GetDataset?ID=PXD024250" xr:uid="{AA43322F-F9B9-489F-A3E7-7D83C9906A68}"/>
    <hyperlink ref="E12" r:id="rId99" display="http://www.ncbi.nlm.nih.gov/pubmed/34411425" xr:uid="{B73BFC39-0AE2-408D-8BD6-DAA1C9F401B2}"/>
    <hyperlink ref="B13" r:id="rId100" display="http://proteomecentral.proteomexchange.org/cgi/GetDataset?ID=PXD022322" xr:uid="{A8D4550E-4CFA-49ED-A7E3-A18575668843}"/>
    <hyperlink ref="E13" r:id="rId101" display="http://www.ncbi.nlm.nih.gov/pubmed/33898456" xr:uid="{CA4D3CF1-265C-4394-845B-59BB3C70389E}"/>
    <hyperlink ref="B14" r:id="rId102" display="http://proteomecentral.proteomexchange.org/cgi/GetDataset?ID=PXD022114" xr:uid="{BE044C6E-F209-4BC7-A9B4-6AD6FF0086E9}"/>
    <hyperlink ref="E14" r:id="rId103" display="http://www.ncbi.nlm.nih.gov/pubmed/34174811" xr:uid="{C26D6F2C-CC1A-4BB0-BF37-D827E6F7426F}"/>
    <hyperlink ref="B15" r:id="rId104" display="http://proteomecentral.proteomexchange.org/cgi/GetDataset?ID=PXD025807" xr:uid="{E6311D32-4523-4F04-8A59-76E52FDEA5CE}"/>
    <hyperlink ref="E15" r:id="rId105" display="http://www.ncbi.nlm.nih.gov/pubmed/34298182" xr:uid="{01533F86-D7E5-4D1F-BC42-0CB30AC46D4E}"/>
    <hyperlink ref="B18" r:id="rId106" display="http://proteomecentral.proteomexchange.org/cgi/GetDataset?ID=PXD019435" xr:uid="{BB8A2984-C170-4542-8AC3-D14C439A2F47}"/>
    <hyperlink ref="E18" r:id="rId107" display="http://www.ncbi.nlm.nih.gov/pubmed/34009990" xr:uid="{82F6F891-2AE1-4573-A4F5-55CAF3D84ABC}"/>
    <hyperlink ref="B20" r:id="rId108" display="http://proteomecentral.proteomexchange.org/cgi/GetDataset?ID=PXD017462" xr:uid="{97259F96-A239-4281-9357-BF225C3B0F2C}"/>
    <hyperlink ref="B21" r:id="rId109" display="http://proteomecentral.proteomexchange.org/cgi/GetDataset?ID=PXD025607" xr:uid="{F494CF5F-D00E-4F51-9F83-2B9EA8CCF9EA}"/>
    <hyperlink ref="E21" r:id="rId110" display="http://www.ncbi.nlm.nih.gov/pubmed/34336820" xr:uid="{AE0CFB4C-E40C-4C61-A353-2A052DDF9284}"/>
    <hyperlink ref="B22" r:id="rId111" display="http://proteomecentral.proteomexchange.org/cgi/GetDataset?ID=PXD014551" xr:uid="{7B0A578D-EB56-43CF-811D-A9B3EB1C0CBD}"/>
    <hyperlink ref="E22" r:id="rId112" display="http://www.ncbi.nlm.nih.gov/pubmed/33034086" xr:uid="{0F2A96E0-4CA0-4EF2-8357-7FEBAD9AED0C}"/>
    <hyperlink ref="B24" r:id="rId113" display="http://proteomecentral.proteomexchange.org/cgi/GetDataset?ID=PXD022236" xr:uid="{16DA8838-D4C3-45F8-9232-A5A501185F2A}"/>
    <hyperlink ref="E24" r:id="rId114" display="http://www.ncbi.nlm.nih.gov/pubmed/33656888" xr:uid="{D5C949D2-A98F-4AEB-B531-F3D094C55EBD}"/>
    <hyperlink ref="B26" r:id="rId115" display="http://proteomecentral.proteomexchange.org/cgi/GetDataset?ID=PXD019806" xr:uid="{0947E2D5-C8B2-44E2-B34F-EE4679B44936}"/>
    <hyperlink ref="E26" r:id="rId116" display="http://www.ncbi.nlm.nih.gov/pubmed/33139725" xr:uid="{377F6F95-0724-4A6B-800F-E2B7AF619192}"/>
    <hyperlink ref="B28" r:id="rId117" display="http://proteomecentral.proteomexchange.org/cgi/GetDataset?ID=PXD018111" xr:uid="{8EE527A4-2CAD-439F-BA24-8F584A2BC3C7}"/>
    <hyperlink ref="B29" r:id="rId118" display="http://proteomecentral.proteomexchange.org/cgi/GetDataset?ID=PXD014172" xr:uid="{B1A96A4E-0DC3-47A5-ACD9-4D98933D461E}"/>
    <hyperlink ref="E29" r:id="rId119" display="http://www.ncbi.nlm.nih.gov/pubmed/32508098" xr:uid="{72B1142F-7F82-42C0-A909-036690C520F5}"/>
    <hyperlink ref="B30" r:id="rId120" display="http://proteomecentral.proteomexchange.org/cgi/GetDataset?ID=PXD012853" xr:uid="{33449435-85D3-4FAD-883F-89078B3E22B8}"/>
    <hyperlink ref="E30" r:id="rId121" display="http://www.ncbi.nlm.nih.gov/pubmed/32661239" xr:uid="{917F0D0F-3B0A-4DF2-9198-B6480F5AB49E}"/>
    <hyperlink ref="B31" r:id="rId122" display="http://proteomecentral.proteomexchange.org/cgi/GetDataset?ID=PXD014095" xr:uid="{BF5C3810-7B3C-4D61-80F9-0C3D16CC5578}"/>
    <hyperlink ref="E31" r:id="rId123" display="http://www.ncbi.nlm.nih.gov/pubmed/32053710" xr:uid="{C95A076C-DA39-4D8C-B5B2-92E44EF1BEB6}"/>
    <hyperlink ref="B32" r:id="rId124" display="http://proteomecentral.proteomexchange.org/cgi/GetDataset?ID=PXD017537" xr:uid="{61A4792E-0555-4249-BFCB-2F45204B1462}"/>
    <hyperlink ref="E32" r:id="rId125" display="http://www.ncbi.nlm.nih.gov/pubmed/32383290" xr:uid="{424AF917-63A0-431D-A2D6-847F71CAF5A5}"/>
    <hyperlink ref="B33" r:id="rId126" display="http://proteomecentral.proteomexchange.org/cgi/GetDataset?ID=PXD016220" xr:uid="{A268AADE-50D5-4B6A-9F54-BA6691477544}"/>
    <hyperlink ref="E33" r:id="rId127" display="http://www.ncbi.nlm.nih.gov/pubmed/32312844" xr:uid="{78DC068B-D5B8-4980-8F35-3307E2C9A154}"/>
    <hyperlink ref="B38" r:id="rId128" display="http://proteomecentral.proteomexchange.org/cgi/GetDataset?ID=PXD000007" xr:uid="{978DA780-51FB-471B-80D6-95AAB4388BA6}"/>
    <hyperlink ref="E38" r:id="rId129" display="http://www.ncbi.nlm.nih.gov/pubmed/23081703" xr:uid="{39F89AF5-1D5D-4361-8C7B-C37C25DA7B0A}"/>
    <hyperlink ref="B40" r:id="rId130" display="http://proteomecentral.proteomexchange.org/cgi/GetDataset?ID=PXD015510" xr:uid="{5C7D5E77-E939-4B03-AD21-4E514B4DA87F}"/>
    <hyperlink ref="E40" r:id="rId131" display="http://dx.doi.org/10.1016/j.livsci.2019.103894" xr:uid="{087FD6F8-1702-4C5D-A8A8-F3B1BF755FB7}"/>
    <hyperlink ref="B41" r:id="rId132" display="http://proteomecentral.proteomexchange.org/cgi/GetDataset?ID=PXD015516" xr:uid="{9CAC46C4-703F-481F-A886-85ACAA54D429}"/>
    <hyperlink ref="E41" r:id="rId133" display="http://dx.doi.org/10.1016/j.livsci.2019.103894" xr:uid="{466A8642-B219-4A9A-ABF2-9A2DF228CA14}"/>
    <hyperlink ref="B44" r:id="rId134" display="http://proteomecentral.proteomexchange.org/cgi/GetDataset?ID=PXD014609" xr:uid="{1A77CD80-0A32-4A17-96A3-AC446267034C}"/>
    <hyperlink ref="E44" r:id="rId135" display="http://www.ncbi.nlm.nih.gov/pubmed/31548434" xr:uid="{DF5181FD-40AA-4B83-AA61-D5EF201E30D7}"/>
    <hyperlink ref="B45" r:id="rId136" display="http://proteomecentral.proteomexchange.org/cgi/GetDataset?ID=PXD012984" xr:uid="{BF376C9C-B088-4B0E-BDBE-180A7826E109}"/>
    <hyperlink ref="E45" r:id="rId137" display="http://www.ncbi.nlm.nih.gov/pubmed/30978930" xr:uid="{B617B4D2-8026-43F1-BA3E-424A9DBBC925}"/>
    <hyperlink ref="B47" r:id="rId138" display="http://proteomecentral.proteomexchange.org/cgi/GetDataset?ID=PXD013514" xr:uid="{9F951B62-B642-445B-ACBD-0538D1476C08}"/>
    <hyperlink ref="E47" r:id="rId139" display="http://www.ncbi.nlm.nih.gov/pubmed/31437817" xr:uid="{BD0FBB15-D24C-47E0-BDCF-E9C41B7286BA}"/>
    <hyperlink ref="B49" r:id="rId140" display="http://proteomecentral.proteomexchange.org/cgi/GetDataset?ID=PXD003859" xr:uid="{E5FCC561-C6A7-41B6-A83F-FBCD30216FDD}"/>
    <hyperlink ref="E49" r:id="rId141" display="http://www.ncbi.nlm.nih.gov/pubmed/31146187" xr:uid="{CBC45451-05F3-47C0-AB4A-E0B4B21909AA}"/>
    <hyperlink ref="B53" r:id="rId142" display="http://proteomecentral.proteomexchange.org/cgi/GetDataset?ID=PXD007989" xr:uid="{43282BAA-F09A-4E97-9797-71501849DDD0}"/>
    <hyperlink ref="E53" r:id="rId143" display="http://www.ncbi.nlm.nih.gov/pubmed/30753958" xr:uid="{E25C9F54-310E-477A-AF01-C5609E338E91}"/>
    <hyperlink ref="B59" r:id="rId144" display="http://proteomecentral.proteomexchange.org/cgi/GetDataset?ID=PXD010062" xr:uid="{07E60D7E-65DD-4092-8640-3EEBD52358D0}"/>
    <hyperlink ref="E59" r:id="rId145" display="http://www.ncbi.nlm.nih.gov/pubmed/30257877" xr:uid="{C42AA22F-42D1-4550-A38D-08A07463512E}"/>
    <hyperlink ref="B61" r:id="rId146" display="http://proteomecentral.proteomexchange.org/cgi/GetDataset?ID=PXD003188" xr:uid="{329D771D-F2BB-4E73-BF99-C162685AD2EE}"/>
    <hyperlink ref="B63" r:id="rId147" display="http://proteomecentral.proteomexchange.org/cgi/GetDataset?ID=PXD009331" xr:uid="{E427D8FC-BE94-42F2-AB22-AC39581B5D3B}"/>
    <hyperlink ref="E63" r:id="rId148" display="http://www.ncbi.nlm.nih.gov/pubmed/29627624" xr:uid="{18908E3F-D535-4CCA-AE53-B94E1EF54157}"/>
    <hyperlink ref="B74" r:id="rId149" display="http://proteomecentral.proteomexchange.org/cgi/GetDataset?ID=PXD003386" xr:uid="{45AD35D8-E382-43C9-9A71-5CFB55313FFD}"/>
    <hyperlink ref="E74" r:id="rId150" display="http://www.ncbi.nlm.nih.gov/pubmed/27094474" xr:uid="{B70D38F6-335A-4903-819C-7FF1EF8F2240}"/>
    <hyperlink ref="B75" r:id="rId151" display="http://proteomecentral.proteomexchange.org/cgi/GetDataset?ID=PXD002768" xr:uid="{5F5CD740-F694-45E4-85EA-A084CA8D45DF}"/>
    <hyperlink ref="E75" r:id="rId152" display="http://www.ncbi.nlm.nih.gov/pubmed/27044871" xr:uid="{E20DE170-5EFE-4C4D-9AD9-DB45FE6D01CE}"/>
    <hyperlink ref="B78" r:id="rId153" display="http://proteomecentral.proteomexchange.org/cgi/GetDataset?ID=PXD002457" xr:uid="{86E1CD30-4FC6-4D97-9EE0-353F506A5365}"/>
    <hyperlink ref="E78" r:id="rId154" display="http://www.ncbi.nlm.nih.gov/pubmed/26435507" xr:uid="{DF98B575-39EA-47BE-9BD0-95F1838FE6A4}"/>
    <hyperlink ref="B82" r:id="rId155" display="http://proteomecentral.proteomexchange.org/cgi/GetDataset?ID=PXD001096" xr:uid="{56520B61-92A6-4AD7-AA36-D6DBE5D2CEC1}"/>
    <hyperlink ref="E82" r:id="rId156" display="http://www.ncbi.nlm.nih.gov/pubmed/25603787" xr:uid="{C7288066-7F0C-4C96-8578-A33180F74172}"/>
    <hyperlink ref="B83" r:id="rId157" display="http://proteomecentral.proteomexchange.org/cgi/GetDataset?ID=PXD001303" xr:uid="{5D6C49DF-4BBA-449E-A6AD-EEBF2E66CFF0}"/>
    <hyperlink ref="E83" r:id="rId158" display="http://www.ncbi.nlm.nih.gov/pubmed/25452132" xr:uid="{C12FF3D2-0E04-4BBB-9405-885EEC7B6F41}"/>
    <hyperlink ref="B86" r:id="rId159" display="http://proteomecentral.proteomexchange.org/cgi/GetDataset?ID=PXD000872" xr:uid="{EF36727E-6EE4-4491-BFCD-B515BC554814}"/>
    <hyperlink ref="E86" r:id="rId160" display="http://www.ncbi.nlm.nih.gov/pubmed/25210130" xr:uid="{6A2F9675-4BA2-4751-990A-244C9C6D2811}"/>
    <hyperlink ref="B87" r:id="rId161" display="http://proteomecentral.proteomexchange.org/cgi/GetDataset?ID=PXD001254" xr:uid="{C4FE209E-387B-47AD-BA8C-2DAD10D18D7D}"/>
    <hyperlink ref="E87" r:id="rId162" display="http://www.ncbi.nlm.nih.gov/pubmed/25086240" xr:uid="{6D0560DE-F24F-4D65-82EC-4B4DE37AFD9B}"/>
    <hyperlink ref="B90" r:id="rId163" display="http://proteomecentral.proteomexchange.org/cgi/GetDataset?ID=PXD000355" xr:uid="{9EF3DC3E-F402-4304-AA58-B503715819C8}"/>
    <hyperlink ref="E90" r:id="rId164" display="http://www.ncbi.nlm.nih.gov/pubmed/24687995" xr:uid="{EB43A1A2-FEEC-4436-A1AA-C67E54D2F85B}"/>
    <hyperlink ref="B64" r:id="rId165" display="https://massive.ucsd.edu/ProteoSAFe/dataset.jsp?task=8acd6725da734f6f89bbd64460d03686" xr:uid="{E44A73C7-BC40-42B6-9E49-5BDE0C232DB1}"/>
    <hyperlink ref="D64" r:id="rId166" display="https://www.ncbi.nlm.nih.gov/pubmed/?term=30072580" xr:uid="{031C7A9C-1B8D-43B5-A9CD-8DDE55E963D7}"/>
    <hyperlink ref="B2" r:id="rId167" display="http://proteomecentral.proteomexchange.org/cgi/GetDataset?ID=PXD028834" xr:uid="{CD5016DF-060D-443E-98CA-4BC754BCEE2E}"/>
    <hyperlink ref="E3" r:id="rId168" xr:uid="{22F70276-15DA-4464-BDB5-1FD56D1511DE}"/>
    <hyperlink ref="E2" r:id="rId169" xr:uid="{0A976F12-45E1-44B0-A0BC-237FC2D5234F}"/>
  </hyperlinks>
  <pageMargins left="0.7" right="0.7" top="0.75" bottom="0.75" header="0.3" footer="0.3"/>
  <pageSetup paperSize="9" orientation="portrait" r:id="rId17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78B03-E4B2-4664-B932-7871A9379234}">
  <sheetPr codeName="Sheet3"/>
  <dimension ref="A1:I38"/>
  <sheetViews>
    <sheetView zoomScale="96" zoomScaleNormal="96" workbookViewId="0">
      <pane ySplit="3" topLeftCell="A4" activePane="bottomLeft" state="frozen"/>
      <selection pane="bottomLeft" activeCell="A3" sqref="A3:A4"/>
    </sheetView>
  </sheetViews>
  <sheetFormatPr baseColWidth="10" defaultColWidth="9.1640625" defaultRowHeight="15" x14ac:dyDescent="0.2"/>
  <cols>
    <col min="1" max="1" width="9.5" style="1" bestFit="1" customWidth="1"/>
    <col min="2" max="2" width="15" style="1" bestFit="1" customWidth="1"/>
    <col min="3" max="3" width="13.33203125" style="1" bestFit="1" customWidth="1"/>
    <col min="4" max="4" width="104.6640625" style="1" customWidth="1"/>
    <col min="5" max="5" width="28" style="1" customWidth="1"/>
    <col min="6" max="6" width="31.1640625" style="1" customWidth="1"/>
    <col min="7" max="7" width="33" style="1" bestFit="1" customWidth="1"/>
    <col min="8" max="8" width="78.5" style="1" customWidth="1"/>
    <col min="9" max="9" width="56.1640625" style="1" bestFit="1" customWidth="1"/>
    <col min="10" max="16384" width="9.1640625" style="1"/>
  </cols>
  <sheetData>
    <row r="1" spans="1:9" x14ac:dyDescent="0.2">
      <c r="A1" s="26"/>
      <c r="B1" s="25" t="s">
        <v>693</v>
      </c>
    </row>
    <row r="2" spans="1:9" x14ac:dyDescent="0.2">
      <c r="A2" s="24"/>
      <c r="B2" s="25" t="s">
        <v>692</v>
      </c>
    </row>
    <row r="3" spans="1:9" x14ac:dyDescent="0.2">
      <c r="A3" s="8" t="s">
        <v>645</v>
      </c>
      <c r="B3" s="8" t="s">
        <v>0</v>
      </c>
      <c r="C3" s="8" t="s">
        <v>6</v>
      </c>
      <c r="D3" s="8" t="s">
        <v>1</v>
      </c>
      <c r="E3" s="8" t="s">
        <v>646</v>
      </c>
      <c r="F3" s="8" t="s">
        <v>3</v>
      </c>
      <c r="G3" s="8" t="s">
        <v>4</v>
      </c>
      <c r="H3" s="8" t="s">
        <v>7</v>
      </c>
      <c r="I3" s="8" t="s">
        <v>691</v>
      </c>
    </row>
    <row r="4" spans="1:9" x14ac:dyDescent="0.2">
      <c r="A4" s="9" t="s">
        <v>10</v>
      </c>
      <c r="B4" s="10" t="s">
        <v>311</v>
      </c>
      <c r="C4" s="11">
        <v>43857</v>
      </c>
      <c r="D4" s="9" t="s">
        <v>312</v>
      </c>
      <c r="E4" s="12" t="s">
        <v>313</v>
      </c>
      <c r="F4" s="19" t="s">
        <v>265</v>
      </c>
      <c r="G4" s="9" t="s">
        <v>162</v>
      </c>
      <c r="H4" s="9" t="s">
        <v>314</v>
      </c>
      <c r="I4" s="9" t="s">
        <v>648</v>
      </c>
    </row>
    <row r="5" spans="1:9" x14ac:dyDescent="0.2">
      <c r="A5" s="9" t="s">
        <v>10</v>
      </c>
      <c r="B5" s="10" t="s">
        <v>263</v>
      </c>
      <c r="C5" s="11">
        <v>43993</v>
      </c>
      <c r="D5" s="9" t="s">
        <v>264</v>
      </c>
      <c r="E5" s="12" t="s">
        <v>266</v>
      </c>
      <c r="F5" s="19" t="s">
        <v>265</v>
      </c>
      <c r="G5" s="9" t="s">
        <v>18</v>
      </c>
      <c r="H5" s="9" t="s">
        <v>267</v>
      </c>
      <c r="I5" s="9" t="s">
        <v>648</v>
      </c>
    </row>
    <row r="6" spans="1:9" x14ac:dyDescent="0.2">
      <c r="A6" s="9" t="s">
        <v>10</v>
      </c>
      <c r="B6" s="10" t="s">
        <v>594</v>
      </c>
      <c r="C6" s="11">
        <v>42082</v>
      </c>
      <c r="D6" s="9" t="s">
        <v>595</v>
      </c>
      <c r="E6" s="12" t="s">
        <v>596</v>
      </c>
      <c r="F6" s="19" t="s">
        <v>138</v>
      </c>
      <c r="G6" s="9" t="s">
        <v>162</v>
      </c>
      <c r="H6" s="9" t="s">
        <v>597</v>
      </c>
      <c r="I6" s="9" t="s">
        <v>648</v>
      </c>
    </row>
    <row r="7" spans="1:9" x14ac:dyDescent="0.2">
      <c r="A7" s="9" t="s">
        <v>10</v>
      </c>
      <c r="B7" s="10" t="s">
        <v>136</v>
      </c>
      <c r="C7" s="11">
        <v>44333</v>
      </c>
      <c r="D7" s="9" t="s">
        <v>137</v>
      </c>
      <c r="E7" s="12" t="s">
        <v>139</v>
      </c>
      <c r="F7" s="19" t="s">
        <v>138</v>
      </c>
      <c r="G7" s="9" t="s">
        <v>12</v>
      </c>
      <c r="H7" s="9" t="s">
        <v>140</v>
      </c>
      <c r="I7" s="9"/>
    </row>
    <row r="8" spans="1:9" x14ac:dyDescent="0.2">
      <c r="A8" s="9" t="s">
        <v>10</v>
      </c>
      <c r="B8" s="10" t="s">
        <v>387</v>
      </c>
      <c r="C8" s="11">
        <v>43619</v>
      </c>
      <c r="D8" s="9" t="s">
        <v>388</v>
      </c>
      <c r="E8" s="12" t="s">
        <v>390</v>
      </c>
      <c r="F8" s="19" t="s">
        <v>389</v>
      </c>
      <c r="G8" s="9" t="s">
        <v>246</v>
      </c>
      <c r="H8" s="9" t="s">
        <v>391</v>
      </c>
      <c r="I8" s="9" t="s">
        <v>648</v>
      </c>
    </row>
    <row r="9" spans="1:9" x14ac:dyDescent="0.2">
      <c r="A9" s="9" t="s">
        <v>10</v>
      </c>
      <c r="B9" s="10" t="s">
        <v>107</v>
      </c>
      <c r="C9" s="11">
        <v>44421</v>
      </c>
      <c r="D9" s="9" t="s">
        <v>108</v>
      </c>
      <c r="E9" s="12" t="s">
        <v>110</v>
      </c>
      <c r="F9" s="19" t="s">
        <v>109</v>
      </c>
      <c r="G9" s="9" t="s">
        <v>23</v>
      </c>
      <c r="H9" s="9" t="s">
        <v>111</v>
      </c>
      <c r="I9" s="9" t="s">
        <v>648</v>
      </c>
    </row>
    <row r="10" spans="1:9" x14ac:dyDescent="0.2">
      <c r="A10" s="9" t="s">
        <v>228</v>
      </c>
      <c r="B10" s="10" t="s">
        <v>655</v>
      </c>
      <c r="C10" s="11">
        <v>43198</v>
      </c>
      <c r="D10" s="9" t="s">
        <v>656</v>
      </c>
      <c r="E10" s="12" t="s">
        <v>657</v>
      </c>
      <c r="F10" s="19" t="s">
        <v>651</v>
      </c>
      <c r="G10" s="9" t="s">
        <v>18</v>
      </c>
      <c r="H10" s="9" t="s">
        <v>658</v>
      </c>
      <c r="I10" s="9" t="s">
        <v>648</v>
      </c>
    </row>
    <row r="11" spans="1:9" x14ac:dyDescent="0.2">
      <c r="A11" s="9" t="s">
        <v>10</v>
      </c>
      <c r="B11" s="10" t="s">
        <v>615</v>
      </c>
      <c r="C11" s="11">
        <v>41873</v>
      </c>
      <c r="D11" s="9" t="s">
        <v>616</v>
      </c>
      <c r="E11" s="12" t="s">
        <v>617</v>
      </c>
      <c r="F11" s="19" t="s">
        <v>104</v>
      </c>
      <c r="G11" s="9" t="s">
        <v>162</v>
      </c>
      <c r="H11" s="9" t="s">
        <v>665</v>
      </c>
      <c r="I11" s="9" t="s">
        <v>648</v>
      </c>
    </row>
    <row r="12" spans="1:9" x14ac:dyDescent="0.2">
      <c r="A12" s="9" t="s">
        <v>10</v>
      </c>
      <c r="B12" s="10" t="s">
        <v>102</v>
      </c>
      <c r="C12" s="11">
        <v>44425</v>
      </c>
      <c r="D12" s="9" t="s">
        <v>103</v>
      </c>
      <c r="E12" s="12" t="s">
        <v>105</v>
      </c>
      <c r="F12" s="19" t="s">
        <v>104</v>
      </c>
      <c r="G12" s="9" t="s">
        <v>83</v>
      </c>
      <c r="H12" s="9" t="s">
        <v>106</v>
      </c>
      <c r="I12" s="9" t="s">
        <v>648</v>
      </c>
    </row>
    <row r="13" spans="1:9" x14ac:dyDescent="0.2">
      <c r="A13" s="9" t="s">
        <v>10</v>
      </c>
      <c r="B13" s="10" t="s">
        <v>526</v>
      </c>
      <c r="C13" s="11">
        <v>42577</v>
      </c>
      <c r="D13" s="9" t="s">
        <v>527</v>
      </c>
      <c r="E13" s="12" t="s">
        <v>528</v>
      </c>
      <c r="F13" s="19" t="s">
        <v>22</v>
      </c>
      <c r="G13" s="9" t="s">
        <v>18</v>
      </c>
      <c r="H13" s="9" t="s">
        <v>529</v>
      </c>
      <c r="I13" s="9" t="s">
        <v>648</v>
      </c>
    </row>
    <row r="14" spans="1:9" x14ac:dyDescent="0.2">
      <c r="A14" s="9" t="s">
        <v>10</v>
      </c>
      <c r="B14" s="10" t="s">
        <v>454</v>
      </c>
      <c r="C14" s="11">
        <v>43328</v>
      </c>
      <c r="D14" s="9" t="s">
        <v>455</v>
      </c>
      <c r="E14" s="12" t="s">
        <v>456</v>
      </c>
      <c r="F14" s="19" t="s">
        <v>22</v>
      </c>
      <c r="G14" s="9" t="s">
        <v>18</v>
      </c>
      <c r="H14" s="9" t="s">
        <v>457</v>
      </c>
      <c r="I14" s="9" t="s">
        <v>648</v>
      </c>
    </row>
    <row r="15" spans="1:9" x14ac:dyDescent="0.2">
      <c r="A15" s="9" t="s">
        <v>35</v>
      </c>
      <c r="B15" s="10" t="s">
        <v>418</v>
      </c>
      <c r="C15" s="11">
        <v>43476</v>
      </c>
      <c r="D15" s="9" t="s">
        <v>419</v>
      </c>
      <c r="E15" s="12" t="s">
        <v>420</v>
      </c>
      <c r="F15" s="19" t="s">
        <v>22</v>
      </c>
      <c r="G15" s="9" t="s">
        <v>18</v>
      </c>
      <c r="H15" s="9" t="s">
        <v>421</v>
      </c>
      <c r="I15" s="9"/>
    </row>
    <row r="16" spans="1:9" x14ac:dyDescent="0.2">
      <c r="A16" s="9" t="s">
        <v>10</v>
      </c>
      <c r="B16" s="10" t="s">
        <v>303</v>
      </c>
      <c r="C16" s="11">
        <v>43879</v>
      </c>
      <c r="D16" s="9" t="s">
        <v>304</v>
      </c>
      <c r="E16" s="12" t="s">
        <v>305</v>
      </c>
      <c r="F16" s="19" t="s">
        <v>22</v>
      </c>
      <c r="G16" s="9" t="s">
        <v>18</v>
      </c>
      <c r="H16" s="9" t="s">
        <v>306</v>
      </c>
      <c r="I16" s="9" t="s">
        <v>648</v>
      </c>
    </row>
    <row r="17" spans="1:9" x14ac:dyDescent="0.2">
      <c r="A17" s="9" t="s">
        <v>10</v>
      </c>
      <c r="B17" s="10" t="s">
        <v>320</v>
      </c>
      <c r="C17" s="11">
        <v>43844</v>
      </c>
      <c r="D17" s="9" t="s">
        <v>321</v>
      </c>
      <c r="E17" s="12" t="s">
        <v>322</v>
      </c>
      <c r="F17" s="19" t="s">
        <v>22</v>
      </c>
      <c r="G17" s="9" t="s">
        <v>83</v>
      </c>
      <c r="H17" s="9" t="s">
        <v>323</v>
      </c>
      <c r="I17" s="9" t="s">
        <v>648</v>
      </c>
    </row>
    <row r="18" spans="1:9" x14ac:dyDescent="0.2">
      <c r="A18" s="9" t="s">
        <v>660</v>
      </c>
      <c r="B18" s="10" t="s">
        <v>628</v>
      </c>
      <c r="C18" s="11">
        <v>41592</v>
      </c>
      <c r="D18" s="9" t="s">
        <v>629</v>
      </c>
      <c r="E18" s="12" t="s">
        <v>631</v>
      </c>
      <c r="F18" s="19" t="s">
        <v>50</v>
      </c>
      <c r="G18" s="9" t="s">
        <v>630</v>
      </c>
      <c r="H18" s="9" t="s">
        <v>632</v>
      </c>
      <c r="I18" s="9" t="s">
        <v>648</v>
      </c>
    </row>
    <row r="19" spans="1:9" x14ac:dyDescent="0.2">
      <c r="A19" s="9" t="s">
        <v>660</v>
      </c>
      <c r="B19" s="10" t="s">
        <v>619</v>
      </c>
      <c r="C19" s="11">
        <v>41766</v>
      </c>
      <c r="D19" s="9" t="s">
        <v>620</v>
      </c>
      <c r="E19" s="12" t="s">
        <v>690</v>
      </c>
      <c r="F19" s="19" t="s">
        <v>50</v>
      </c>
      <c r="G19" s="9" t="s">
        <v>83</v>
      </c>
      <c r="H19" s="9"/>
      <c r="I19" s="9" t="s">
        <v>648</v>
      </c>
    </row>
    <row r="20" spans="1:9" x14ac:dyDescent="0.2">
      <c r="A20" s="9" t="s">
        <v>10</v>
      </c>
      <c r="B20" s="10" t="s">
        <v>483</v>
      </c>
      <c r="C20" s="11">
        <v>43140</v>
      </c>
      <c r="D20" s="9" t="s">
        <v>484</v>
      </c>
      <c r="E20" s="12" t="s">
        <v>485</v>
      </c>
      <c r="F20" s="19" t="s">
        <v>50</v>
      </c>
      <c r="G20" s="9" t="s">
        <v>83</v>
      </c>
      <c r="H20" s="9" t="s">
        <v>486</v>
      </c>
      <c r="I20" s="9" t="s">
        <v>648</v>
      </c>
    </row>
    <row r="21" spans="1:9" x14ac:dyDescent="0.2">
      <c r="A21" s="9" t="s">
        <v>10</v>
      </c>
      <c r="B21" s="10" t="s">
        <v>392</v>
      </c>
      <c r="C21" s="11">
        <v>43606</v>
      </c>
      <c r="D21" s="9" t="s">
        <v>393</v>
      </c>
      <c r="E21" s="12" t="s">
        <v>357</v>
      </c>
      <c r="F21" s="19" t="s">
        <v>50</v>
      </c>
      <c r="G21" s="9" t="s">
        <v>18</v>
      </c>
      <c r="H21" s="9" t="s">
        <v>394</v>
      </c>
      <c r="I21" s="9" t="s">
        <v>648</v>
      </c>
    </row>
    <row r="22" spans="1:9" x14ac:dyDescent="0.2">
      <c r="A22" s="9" t="s">
        <v>10</v>
      </c>
      <c r="B22" s="10" t="s">
        <v>307</v>
      </c>
      <c r="C22" s="11">
        <v>43878</v>
      </c>
      <c r="D22" s="9" t="s">
        <v>308</v>
      </c>
      <c r="E22" s="12" t="s">
        <v>309</v>
      </c>
      <c r="F22" s="19" t="s">
        <v>50</v>
      </c>
      <c r="G22" s="9" t="s">
        <v>74</v>
      </c>
      <c r="H22" s="9" t="s">
        <v>310</v>
      </c>
      <c r="I22" s="9" t="s">
        <v>648</v>
      </c>
    </row>
    <row r="23" spans="1:9" x14ac:dyDescent="0.2">
      <c r="A23" s="9" t="s">
        <v>10</v>
      </c>
      <c r="B23" s="5" t="s">
        <v>647</v>
      </c>
      <c r="C23" s="6">
        <v>44885</v>
      </c>
      <c r="D23" s="4" t="s">
        <v>676</v>
      </c>
      <c r="E23" s="7" t="s">
        <v>678</v>
      </c>
      <c r="F23" s="20" t="s">
        <v>50</v>
      </c>
      <c r="G23" s="4" t="s">
        <v>67</v>
      </c>
      <c r="H23" s="4" t="s">
        <v>677</v>
      </c>
      <c r="I23" s="9" t="s">
        <v>648</v>
      </c>
    </row>
    <row r="24" spans="1:9" ht="30" x14ac:dyDescent="0.2">
      <c r="A24" s="9" t="s">
        <v>10</v>
      </c>
      <c r="B24" s="10" t="s">
        <v>553</v>
      </c>
      <c r="C24" s="11">
        <v>44080</v>
      </c>
      <c r="D24" s="9" t="s">
        <v>554</v>
      </c>
      <c r="E24" s="12" t="s">
        <v>556</v>
      </c>
      <c r="F24" s="21" t="s">
        <v>666</v>
      </c>
      <c r="G24" s="9" t="s">
        <v>83</v>
      </c>
      <c r="H24" s="9" t="s">
        <v>557</v>
      </c>
      <c r="I24" s="9" t="s">
        <v>648</v>
      </c>
    </row>
    <row r="25" spans="1:9" x14ac:dyDescent="0.2">
      <c r="A25" s="9" t="s">
        <v>10</v>
      </c>
      <c r="B25" s="10" t="s">
        <v>407</v>
      </c>
      <c r="C25" s="11">
        <v>43511</v>
      </c>
      <c r="D25" s="9" t="s">
        <v>408</v>
      </c>
      <c r="E25" s="12" t="s">
        <v>689</v>
      </c>
      <c r="F25" s="19" t="s">
        <v>331</v>
      </c>
      <c r="G25" s="9" t="s">
        <v>281</v>
      </c>
      <c r="H25" s="9" t="s">
        <v>410</v>
      </c>
      <c r="I25" s="9" t="s">
        <v>667</v>
      </c>
    </row>
    <row r="26" spans="1:9" x14ac:dyDescent="0.2">
      <c r="A26" s="9" t="s">
        <v>10</v>
      </c>
      <c r="B26" s="10" t="s">
        <v>324</v>
      </c>
      <c r="C26" s="11">
        <v>43843</v>
      </c>
      <c r="D26" s="9" t="s">
        <v>325</v>
      </c>
      <c r="E26" s="12" t="s">
        <v>327</v>
      </c>
      <c r="F26" s="19" t="s">
        <v>331</v>
      </c>
      <c r="G26" s="9" t="s">
        <v>281</v>
      </c>
      <c r="H26" s="9" t="s">
        <v>328</v>
      </c>
      <c r="I26" s="9" t="s">
        <v>667</v>
      </c>
    </row>
    <row r="27" spans="1:9" x14ac:dyDescent="0.2">
      <c r="A27" s="9" t="s">
        <v>10</v>
      </c>
      <c r="B27" s="10" t="s">
        <v>284</v>
      </c>
      <c r="C27" s="11">
        <v>43958</v>
      </c>
      <c r="D27" s="9" t="s">
        <v>285</v>
      </c>
      <c r="E27" s="12" t="s">
        <v>286</v>
      </c>
      <c r="F27" s="19" t="s">
        <v>206</v>
      </c>
      <c r="G27" s="9" t="s">
        <v>134</v>
      </c>
      <c r="H27" s="9" t="s">
        <v>287</v>
      </c>
      <c r="I27" s="9" t="s">
        <v>667</v>
      </c>
    </row>
    <row r="28" spans="1:9" x14ac:dyDescent="0.2">
      <c r="A28" s="9" t="s">
        <v>10</v>
      </c>
      <c r="B28" s="10" t="s">
        <v>97</v>
      </c>
      <c r="C28" s="11">
        <v>44431</v>
      </c>
      <c r="D28" s="9" t="s">
        <v>98</v>
      </c>
      <c r="E28" s="12" t="s">
        <v>100</v>
      </c>
      <c r="F28" s="19" t="s">
        <v>99</v>
      </c>
      <c r="G28" s="9" t="s">
        <v>74</v>
      </c>
      <c r="H28" s="9" t="s">
        <v>101</v>
      </c>
      <c r="I28" s="9" t="s">
        <v>648</v>
      </c>
    </row>
    <row r="29" spans="1:9" x14ac:dyDescent="0.2">
      <c r="A29" s="9" t="s">
        <v>10</v>
      </c>
      <c r="B29" s="10" t="s">
        <v>149</v>
      </c>
      <c r="C29" s="11">
        <v>44310</v>
      </c>
      <c r="D29" s="9" t="s">
        <v>150</v>
      </c>
      <c r="E29" s="12" t="s">
        <v>152</v>
      </c>
      <c r="F29" s="19" t="s">
        <v>151</v>
      </c>
      <c r="G29" s="9" t="s">
        <v>18</v>
      </c>
      <c r="H29" s="9" t="s">
        <v>153</v>
      </c>
      <c r="I29" s="9" t="s">
        <v>648</v>
      </c>
    </row>
    <row r="30" spans="1:9" x14ac:dyDescent="0.2">
      <c r="A30" s="9" t="s">
        <v>10</v>
      </c>
      <c r="B30" s="10" t="s">
        <v>445</v>
      </c>
      <c r="C30" s="11">
        <v>43375</v>
      </c>
      <c r="D30" s="9" t="s">
        <v>446</v>
      </c>
      <c r="E30" s="12" t="s">
        <v>688</v>
      </c>
      <c r="F30" s="19" t="s">
        <v>668</v>
      </c>
      <c r="G30" s="9" t="s">
        <v>281</v>
      </c>
      <c r="H30" s="9" t="s">
        <v>448</v>
      </c>
      <c r="I30" s="9" t="s">
        <v>648</v>
      </c>
    </row>
    <row r="31" spans="1:9" x14ac:dyDescent="0.2">
      <c r="A31" s="4" t="s">
        <v>10</v>
      </c>
      <c r="B31" s="5" t="s">
        <v>15</v>
      </c>
      <c r="C31" s="6">
        <v>44581</v>
      </c>
      <c r="D31" s="4" t="s">
        <v>16</v>
      </c>
      <c r="E31" s="7" t="s">
        <v>679</v>
      </c>
      <c r="F31" s="20" t="s">
        <v>92</v>
      </c>
      <c r="G31" s="4" t="s">
        <v>18</v>
      </c>
      <c r="H31" s="4" t="s">
        <v>19</v>
      </c>
      <c r="I31" s="9" t="s">
        <v>648</v>
      </c>
    </row>
    <row r="32" spans="1:9" x14ac:dyDescent="0.2">
      <c r="A32" s="9" t="s">
        <v>10</v>
      </c>
      <c r="B32" s="10" t="s">
        <v>131</v>
      </c>
      <c r="C32" s="11">
        <v>44361</v>
      </c>
      <c r="D32" s="9" t="s">
        <v>649</v>
      </c>
      <c r="E32" s="7" t="s">
        <v>687</v>
      </c>
      <c r="F32" s="19" t="s">
        <v>133</v>
      </c>
      <c r="G32" s="9" t="s">
        <v>134</v>
      </c>
      <c r="H32" s="9" t="s">
        <v>669</v>
      </c>
      <c r="I32" s="9" t="s">
        <v>667</v>
      </c>
    </row>
    <row r="33" spans="1:9" x14ac:dyDescent="0.2">
      <c r="A33" s="14" t="s">
        <v>10</v>
      </c>
      <c r="B33" s="18" t="s">
        <v>602</v>
      </c>
      <c r="C33" s="17">
        <v>41925</v>
      </c>
      <c r="D33" s="14" t="s">
        <v>603</v>
      </c>
      <c r="E33" s="22" t="s">
        <v>604</v>
      </c>
      <c r="F33" s="15" t="s">
        <v>156</v>
      </c>
      <c r="G33" s="14" t="s">
        <v>577</v>
      </c>
      <c r="H33" s="14" t="s">
        <v>670</v>
      </c>
      <c r="I33" s="23" t="s">
        <v>671</v>
      </c>
    </row>
    <row r="34" spans="1:9" x14ac:dyDescent="0.2">
      <c r="A34" s="14" t="s">
        <v>10</v>
      </c>
      <c r="B34" s="18" t="s">
        <v>260</v>
      </c>
      <c r="C34" s="17">
        <v>44021</v>
      </c>
      <c r="D34" s="14" t="s">
        <v>261</v>
      </c>
      <c r="E34" s="16" t="s">
        <v>672</v>
      </c>
      <c r="F34" s="15" t="s">
        <v>114</v>
      </c>
      <c r="G34" s="14" t="s">
        <v>115</v>
      </c>
      <c r="H34" s="14" t="s">
        <v>262</v>
      </c>
      <c r="I34" s="23" t="s">
        <v>673</v>
      </c>
    </row>
    <row r="35" spans="1:9" x14ac:dyDescent="0.2">
      <c r="A35" s="14" t="s">
        <v>10</v>
      </c>
      <c r="B35" s="18" t="s">
        <v>112</v>
      </c>
      <c r="C35" s="17">
        <v>44406</v>
      </c>
      <c r="D35" s="14" t="s">
        <v>113</v>
      </c>
      <c r="E35" s="16" t="s">
        <v>116</v>
      </c>
      <c r="F35" s="15" t="s">
        <v>114</v>
      </c>
      <c r="G35" s="14" t="s">
        <v>115</v>
      </c>
      <c r="H35" s="14" t="s">
        <v>117</v>
      </c>
      <c r="I35" s="23" t="s">
        <v>673</v>
      </c>
    </row>
    <row r="36" spans="1:9" x14ac:dyDescent="0.2">
      <c r="A36" s="14" t="s">
        <v>10</v>
      </c>
      <c r="B36" s="18" t="s">
        <v>521</v>
      </c>
      <c r="C36" s="17">
        <v>42725</v>
      </c>
      <c r="D36" s="14" t="s">
        <v>522</v>
      </c>
      <c r="E36" s="16" t="s">
        <v>524</v>
      </c>
      <c r="F36" s="15" t="s">
        <v>22</v>
      </c>
      <c r="G36" s="14" t="s">
        <v>523</v>
      </c>
      <c r="H36" s="14" t="s">
        <v>525</v>
      </c>
      <c r="I36" s="23" t="s">
        <v>674</v>
      </c>
    </row>
    <row r="37" spans="1:9" x14ac:dyDescent="0.2">
      <c r="A37" s="14" t="s">
        <v>10</v>
      </c>
      <c r="B37" s="18" t="s">
        <v>48</v>
      </c>
      <c r="C37" s="17">
        <v>44502</v>
      </c>
      <c r="D37" s="14" t="s">
        <v>49</v>
      </c>
      <c r="E37" s="16" t="s">
        <v>51</v>
      </c>
      <c r="F37" s="15" t="s">
        <v>50</v>
      </c>
      <c r="G37" s="14" t="s">
        <v>26</v>
      </c>
      <c r="H37" s="14" t="s">
        <v>52</v>
      </c>
      <c r="I37" s="23" t="s">
        <v>675</v>
      </c>
    </row>
    <row r="38" spans="1:9" x14ac:dyDescent="0.2">
      <c r="A38" s="14" t="s">
        <v>660</v>
      </c>
      <c r="B38" s="18" t="s">
        <v>633</v>
      </c>
      <c r="C38" s="17">
        <v>41583</v>
      </c>
      <c r="D38" s="14" t="s">
        <v>634</v>
      </c>
      <c r="E38" s="16" t="s">
        <v>637</v>
      </c>
      <c r="F38" s="15" t="s">
        <v>652</v>
      </c>
      <c r="G38" s="14" t="s">
        <v>636</v>
      </c>
      <c r="H38" s="14" t="s">
        <v>638</v>
      </c>
      <c r="I38" s="23" t="s">
        <v>671</v>
      </c>
    </row>
  </sheetData>
  <conditionalFormatting sqref="B23">
    <cfRule type="duplicateValues" dxfId="1" priority="1"/>
  </conditionalFormatting>
  <conditionalFormatting sqref="B38 B25:B26">
    <cfRule type="duplicateValues" dxfId="0" priority="2"/>
  </conditionalFormatting>
  <hyperlinks>
    <hyperlink ref="B16" r:id="rId1" display="http://proteomecentral.proteomexchange.org/cgi/GetDataset?ID=PXD014849" xr:uid="{9D242F47-2C0E-4C4F-90CE-B0DA45BDFDEA}"/>
    <hyperlink ref="E16" r:id="rId2" display="http://www.ncbi.nlm.nih.gov/pubmed/32026202" xr:uid="{B810FED6-A665-46DC-A839-22C15A2D68B8}"/>
    <hyperlink ref="B17" r:id="rId3" display="http://proteomecentral.proteomexchange.org/cgi/GetDataset?ID=PXD014871" xr:uid="{C1F7F804-C0DF-4A98-816B-123133238F51}"/>
    <hyperlink ref="E17" r:id="rId4" display="http://www.ncbi.nlm.nih.gov/pubmed/31824947" xr:uid="{675AC0E8-1487-47E4-B1F7-9DBC02451E27}"/>
    <hyperlink ref="B15" r:id="rId5" display="http://proteomecentral.proteomexchange.org/cgi/GetDataset?ID=PXD011290" xr:uid="{7425245B-B93B-4D9F-A182-FD7D796121E6}"/>
    <hyperlink ref="E15" r:id="rId6" display="http://www.ncbi.nlm.nih.gov/pubmed/30622161" xr:uid="{2825E1D8-C5A9-45F3-8F09-3263066DA80F}"/>
    <hyperlink ref="B14" r:id="rId7" display="http://proteomecentral.proteomexchange.org/cgi/GetDataset?ID=PXD007515" xr:uid="{7830B954-A723-4064-B7EE-98CB734BF80F}"/>
    <hyperlink ref="E14" r:id="rId8" display="http://www.ncbi.nlm.nih.gov/pubmed/30097533" xr:uid="{7EF6A1D6-FF51-4553-9EF2-207B4654B389}"/>
    <hyperlink ref="B36" r:id="rId9" display="http://proteomecentral.proteomexchange.org/cgi/GetDataset?ID=PXD004098" xr:uid="{3579ECAC-FB77-41F7-BF3A-7AB244CCE6C4}"/>
    <hyperlink ref="E36" r:id="rId10" display="http://www.ncbi.nlm.nih.gov/pubmed/27895139" xr:uid="{D732177A-554B-4A89-8893-D67938FF2C59}"/>
    <hyperlink ref="B13" r:id="rId11" display="http://proteomecentral.proteomexchange.org/cgi/GetDataset?ID=PXD003947" xr:uid="{5BA87B05-4D17-4688-8881-BBF94B7D1C2A}"/>
    <hyperlink ref="E13" r:id="rId12" display="http://www.ncbi.nlm.nih.gov/pubmed/27444420" xr:uid="{57354AD8-E954-418C-98E9-EE86A0D9F65D}"/>
    <hyperlink ref="B22" r:id="rId13" display="http://proteomecentral.proteomexchange.org/cgi/GetDataset?ID=PXD016928" xr:uid="{E03B0160-F6F0-49B6-85A7-57AEBE7E77D9}"/>
    <hyperlink ref="E22" r:id="rId14" display="http://www.ncbi.nlm.nih.gov/pubmed/31969357" xr:uid="{1ACC4BD5-265C-478F-BC64-BFF9E8593D36}"/>
    <hyperlink ref="B21" r:id="rId15" display="http://proteomecentral.proteomexchange.org/cgi/GetDataset?ID=PXD013092" xr:uid="{9D8FE82D-64E0-42A6-8533-8683899AE2B3}"/>
    <hyperlink ref="E21" r:id="rId16" display="http://www.ncbi.nlm.nih.gov/pubmed/30867229" xr:uid="{5F71B440-9E46-47E4-A499-41C9F5CD1692}"/>
    <hyperlink ref="B20" r:id="rId17" display="http://proteomecentral.proteomexchange.org/cgi/GetDataset?ID=PXD005343" xr:uid="{A25BBBBB-61F1-43F2-8216-B42A1DD9CBB9}"/>
    <hyperlink ref="E20" r:id="rId18" display="http://www.ncbi.nlm.nih.gov/pubmed/28630322" xr:uid="{4FC93E43-F4C9-439A-A4AD-728320C50F5A}"/>
    <hyperlink ref="B24" r:id="rId19" display="http://proteomecentral.proteomexchange.org/cgi/GetDataset?ID=PXD003164" xr:uid="{58EB5DC7-D934-4159-8FE0-2F0768443474}"/>
    <hyperlink ref="E24" r:id="rId20" display="http://www.ncbi.nlm.nih.gov/pubmed/26768581" xr:uid="{EFB3E29C-5DEC-4062-9373-31CD5BFB0D98}"/>
    <hyperlink ref="B28" r:id="rId21" display="http://proteomecentral.proteomexchange.org/cgi/GetDataset?ID=PXD024250" xr:uid="{017D1D25-37B8-4EDC-BBCF-FE826AD98089}"/>
    <hyperlink ref="E28" r:id="rId22" display="http://www.ncbi.nlm.nih.gov/pubmed/34411425" xr:uid="{FB196D3F-B75C-49C6-9EEE-B8F307D88477}"/>
    <hyperlink ref="B12" r:id="rId23" display="http://proteomecentral.proteomexchange.org/cgi/GetDataset?ID=PXD022322" xr:uid="{083A382D-D2D2-4359-9840-11F58F11F71D}"/>
    <hyperlink ref="E12" r:id="rId24" display="http://www.ncbi.nlm.nih.gov/pubmed/33898456" xr:uid="{96D256C7-1B3C-4599-8A17-9DF9461B9E6A}"/>
    <hyperlink ref="B35" r:id="rId25" display="http://proteomecentral.proteomexchange.org/cgi/GetDataset?ID=PXD025807" xr:uid="{58DA3D03-8DA6-48F8-83A0-65E18C5280D1}"/>
    <hyperlink ref="E35" r:id="rId26" display="http://www.ncbi.nlm.nih.gov/pubmed/34298182" xr:uid="{D32E62B7-C2D1-4D9D-A2E5-2BAC45030B14}"/>
    <hyperlink ref="B29" r:id="rId27" display="http://proteomecentral.proteomexchange.org/cgi/GetDataset?ID=PXD025607" xr:uid="{0176ADB7-3B4D-4AC5-B157-92EAD961844B}"/>
    <hyperlink ref="E29" r:id="rId28" display="http://www.ncbi.nlm.nih.gov/pubmed/34336820" xr:uid="{D87B5062-8822-4D97-AEFF-066638113FE6}"/>
    <hyperlink ref="B34" r:id="rId29" display="http://proteomecentral.proteomexchange.org/cgi/GetDataset?ID=PXD018111" xr:uid="{1BE87D20-2A1F-4081-BE95-ADD26E5B797B}"/>
    <hyperlink ref="B5" r:id="rId30" display="http://proteomecentral.proteomexchange.org/cgi/GetDataset?ID=PXD014172" xr:uid="{6FF85B5D-30DC-43E7-9E7F-9FF0DD629C65}"/>
    <hyperlink ref="E5" r:id="rId31" display="http://www.ncbi.nlm.nih.gov/pubmed/32508098" xr:uid="{B01C98CF-1597-41A4-A7D2-BC3D1EA9284C}"/>
    <hyperlink ref="B26" r:id="rId32" display="http://proteomecentral.proteomexchange.org/cgi/GetDataset?ID=PXD015510" xr:uid="{C76A5E9E-E444-4F4B-9BD0-D5377369B5B3}"/>
    <hyperlink ref="E26" r:id="rId33" display="http://dx.doi.org/10.1016/j.livsci.2019.103894" xr:uid="{5EA803E5-C12B-474B-8029-6FBB46D9D3D1}"/>
    <hyperlink ref="B8" r:id="rId34" display="http://proteomecentral.proteomexchange.org/cgi/GetDataset?ID=PXD003859" xr:uid="{9976C959-0105-4B11-B9D1-763C88925D2A}"/>
    <hyperlink ref="E8" r:id="rId35" display="http://www.ncbi.nlm.nih.gov/pubmed/31146187" xr:uid="{FA48E062-2D86-4998-BA5C-940D0562C50F}"/>
    <hyperlink ref="B25" r:id="rId36" display="http://proteomecentral.proteomexchange.org/cgi/GetDataset?ID=PXD007989" xr:uid="{E98E4D13-F5AE-415F-9BCC-6B843CBAEA76}"/>
    <hyperlink ref="E25" r:id="rId37" display="http://www.ncbi.nlm.nih.gov/pubmed/30753958" xr:uid="{6E1BBDCB-7162-4D62-8647-FD3FE88F47D1}"/>
    <hyperlink ref="B38" r:id="rId38" display="http://proteomecentral.proteomexchange.org/cgi/GetDataset?ID=PXD000355" xr:uid="{54C505AA-4CE4-40A6-B485-E2922D07E0F8}"/>
    <hyperlink ref="E38" r:id="rId39" display="http://www.ncbi.nlm.nih.gov/pubmed/24687995" xr:uid="{823D6553-FFD7-4F55-A321-B5DB80D2AE72}"/>
    <hyperlink ref="B10" r:id="rId40" display="https://massive.ucsd.edu/ProteoSAFe/dataset.jsp?task=8acd6725da734f6f89bbd64460d03686" xr:uid="{10313958-CAB4-4118-8A9F-6A214AC06882}"/>
    <hyperlink ref="D10" r:id="rId41" display="https://www.ncbi.nlm.nih.gov/pubmed/?term=30072580" xr:uid="{192CD0C5-FDDC-449D-80CA-13D56B8C018E}"/>
    <hyperlink ref="E11" r:id="rId42" display="http://www.ncbi.nlm.nih.gov/pubmed/25086240" xr:uid="{0D1EC508-5926-4DDB-BC1C-E6229B67436B}"/>
    <hyperlink ref="B11" r:id="rId43" display="http://proteomecentral.proteomexchange.org/cgi/GetDataset?ID=PXD001254" xr:uid="{48200E62-1A3A-4A25-868B-8DD2F68C9C3D}"/>
    <hyperlink ref="E18" r:id="rId44" display="http://www.ncbi.nlm.nih.gov/pubmed/22707618" xr:uid="{C743E2E5-343F-4C4B-9436-2A9BC5B2F900}"/>
    <hyperlink ref="B18" r:id="rId45" display="http://proteomecentral.proteomexchange.org/cgi/GetDataset?ID=PXD000575" xr:uid="{5A40EE91-8D65-48F0-AEDC-C3500C743010}"/>
    <hyperlink ref="E19" r:id="rId46" display="http://www.ncbi.nlm.nih.gov/pubmed/24797071" xr:uid="{BF301C9C-16E0-4AC2-8E44-1143F767F2FB}"/>
    <hyperlink ref="B19" r:id="rId47" display="http://proteomecentral.proteomexchange.org/cgi/GetDataset?ID=PXD000592" xr:uid="{065C83A3-D0C2-44CE-AF1D-02B64695D8B7}"/>
    <hyperlink ref="B9" r:id="rId48" display="http://proteomecentral.proteomexchange.org/cgi/GetDataset?ID=PXD022114" xr:uid="{AE260B17-FFAD-4C26-9064-55D28A88EEE0}"/>
    <hyperlink ref="E9" r:id="rId49" display="http://www.ncbi.nlm.nih.gov/pubmed/34174811" xr:uid="{06F33463-2013-4E81-B671-662B0261C9E7}"/>
    <hyperlink ref="B7" r:id="rId50" display="http://proteomecentral.proteomexchange.org/cgi/GetDataset?ID=PXD019435" xr:uid="{996A5471-9CFB-4B14-9DA6-B7F9072F4B30}"/>
    <hyperlink ref="E7" r:id="rId51" display="http://www.ncbi.nlm.nih.gov/pubmed/34009990" xr:uid="{9AA54986-732E-4067-B046-E1417CE86602}"/>
    <hyperlink ref="B27" r:id="rId52" display="http://proteomecentral.proteomexchange.org/cgi/GetDataset?ID=PXD017537" xr:uid="{21A1C6B9-B431-44CF-9132-0305FC3C8E9A}"/>
    <hyperlink ref="E27" r:id="rId53" display="http://www.ncbi.nlm.nih.gov/pubmed/32383290" xr:uid="{25CBAA1C-FE04-4D3A-B535-52F286F099A8}"/>
    <hyperlink ref="B4" r:id="rId54" display="http://proteomecentral.proteomexchange.org/cgi/GetDataset?ID=PXD000007" xr:uid="{6F63A62F-FD65-43AB-A029-2F600D350569}"/>
    <hyperlink ref="E4" r:id="rId55" display="http://www.ncbi.nlm.nih.gov/pubmed/23081703" xr:uid="{C528D27B-6433-45E0-AB09-876164E3FF61}"/>
    <hyperlink ref="B6" r:id="rId56" display="http://proteomecentral.proteomexchange.org/cgi/GetDataset?ID=PXD001096" xr:uid="{C75783FB-35C8-48DF-8893-67EC96B087E0}"/>
    <hyperlink ref="E6" r:id="rId57" display="http://www.ncbi.nlm.nih.gov/pubmed/25603787" xr:uid="{8DE75A58-25C2-4227-87B4-2FE5485C871F}"/>
    <hyperlink ref="B37" r:id="rId58" display="http://proteomecentral.proteomexchange.org/cgi/GetDataset?ID=PXD025166" xr:uid="{51ED7E3F-A3C1-4B8A-9313-1923ECCCA2C5}"/>
    <hyperlink ref="E37" r:id="rId59" display="http://www.ncbi.nlm.nih.gov/pubmed/34585727" xr:uid="{E59F80A5-69FE-4FF3-8DCE-1E70C7D064ED}"/>
    <hyperlink ref="B30" r:id="rId60" display="http://proteomecentral.proteomexchange.org/cgi/GetDataset?ID=PXD010062" xr:uid="{F352D4DF-1C02-4E43-B86B-317B5F82B040}"/>
    <hyperlink ref="E30" r:id="rId61" display="http://www.ncbi.nlm.nih.gov/pubmed/30257877" xr:uid="{D5ED7548-C067-4A95-8F6F-724D42F35EC5}"/>
    <hyperlink ref="B23" r:id="rId62" display="http://proteomecentral.proteomexchange.org/cgi/GetDataset?ID=PXD028834" xr:uid="{A730D93C-8A44-4077-A4A4-AEA80B82C42F}"/>
    <hyperlink ref="E23" r:id="rId63" xr:uid="{01A2AA31-A1D8-4F26-9B48-C8CF0E7D89DA}"/>
    <hyperlink ref="B31" r:id="rId64" display="http://proteomecentral.proteomexchange.org/cgi/GetDataset?ID=PXD030020" xr:uid="{50049DE2-400E-4697-A0F0-F8ED3C7B08DE}"/>
    <hyperlink ref="E31" r:id="rId65" xr:uid="{7D71ED0E-47CC-441A-9D6C-632342D5333B}"/>
    <hyperlink ref="E32" r:id="rId66" xr:uid="{9653AE9D-A287-4A30-A5BE-990B051E9B97}"/>
    <hyperlink ref="E33" r:id="rId67" xr:uid="{575BBBF6-7CDB-4F8D-B7B1-7E84B55CF493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8380B-86DB-C24B-B697-9E6A95AEFFFD}">
  <dimension ref="A1:C16"/>
  <sheetViews>
    <sheetView tabSelected="1" zoomScale="140" zoomScaleNormal="140" workbookViewId="0">
      <pane ySplit="1" topLeftCell="A2" activePane="bottomLeft" state="frozen"/>
      <selection pane="bottomLeft" activeCell="A17" sqref="A17"/>
    </sheetView>
  </sheetViews>
  <sheetFormatPr baseColWidth="10" defaultRowHeight="15" x14ac:dyDescent="0.2"/>
  <cols>
    <col min="1" max="1" width="16.83203125" style="1" bestFit="1" customWidth="1"/>
    <col min="2" max="2" width="19.33203125" style="28" customWidth="1"/>
    <col min="3" max="3" width="31.33203125" style="1" bestFit="1" customWidth="1"/>
    <col min="4" max="16384" width="10.83203125" style="1"/>
  </cols>
  <sheetData>
    <row r="1" spans="1:3" x14ac:dyDescent="0.2">
      <c r="A1" s="8" t="s">
        <v>694</v>
      </c>
      <c r="B1" s="27" t="s">
        <v>695</v>
      </c>
      <c r="C1" s="8" t="s">
        <v>696</v>
      </c>
    </row>
    <row r="2" spans="1:3" x14ac:dyDescent="0.2">
      <c r="A2" s="19" t="s">
        <v>697</v>
      </c>
      <c r="B2" s="29">
        <v>4898583</v>
      </c>
      <c r="C2" s="19" t="s">
        <v>651</v>
      </c>
    </row>
    <row r="3" spans="1:3" x14ac:dyDescent="0.2">
      <c r="A3" s="19" t="s">
        <v>698</v>
      </c>
      <c r="B3" s="29">
        <v>191401</v>
      </c>
      <c r="C3" s="19" t="s">
        <v>699</v>
      </c>
    </row>
    <row r="4" spans="1:3" x14ac:dyDescent="0.2">
      <c r="A4" s="19" t="s">
        <v>700</v>
      </c>
      <c r="B4" s="29">
        <v>2131</v>
      </c>
      <c r="C4" s="19" t="s">
        <v>389</v>
      </c>
    </row>
    <row r="5" spans="1:3" x14ac:dyDescent="0.2">
      <c r="A5" s="19" t="s">
        <v>701</v>
      </c>
      <c r="B5" s="29">
        <v>77705</v>
      </c>
      <c r="C5" s="19" t="s">
        <v>702</v>
      </c>
    </row>
    <row r="6" spans="1:3" x14ac:dyDescent="0.2">
      <c r="A6" s="19" t="s">
        <v>114</v>
      </c>
      <c r="B6" s="29">
        <v>50313</v>
      </c>
      <c r="C6" s="19" t="s">
        <v>114</v>
      </c>
    </row>
    <row r="7" spans="1:3" x14ac:dyDescent="0.2">
      <c r="A7" s="19" t="s">
        <v>104</v>
      </c>
      <c r="B7" s="29">
        <v>34995</v>
      </c>
      <c r="C7" s="19" t="s">
        <v>104</v>
      </c>
    </row>
    <row r="8" spans="1:3" x14ac:dyDescent="0.2">
      <c r="A8" s="19" t="s">
        <v>22</v>
      </c>
      <c r="B8" s="29">
        <v>200519</v>
      </c>
      <c r="C8" s="19" t="s">
        <v>22</v>
      </c>
    </row>
    <row r="9" spans="1:3" x14ac:dyDescent="0.2">
      <c r="A9" s="19" t="s">
        <v>50</v>
      </c>
      <c r="B9" s="29">
        <v>92659</v>
      </c>
      <c r="C9" s="19" t="s">
        <v>50</v>
      </c>
    </row>
    <row r="10" spans="1:3" x14ac:dyDescent="0.2">
      <c r="A10" s="19" t="s">
        <v>703</v>
      </c>
      <c r="B10" s="29">
        <v>148188</v>
      </c>
      <c r="C10" s="19" t="s">
        <v>703</v>
      </c>
    </row>
    <row r="11" spans="1:3" x14ac:dyDescent="0.2">
      <c r="A11" s="19" t="s">
        <v>331</v>
      </c>
      <c r="B11" s="29">
        <v>43539</v>
      </c>
      <c r="C11" s="19" t="s">
        <v>331</v>
      </c>
    </row>
    <row r="12" spans="1:3" x14ac:dyDescent="0.2">
      <c r="A12" s="19" t="s">
        <v>206</v>
      </c>
      <c r="B12" s="29">
        <v>73484</v>
      </c>
      <c r="C12" s="19" t="s">
        <v>206</v>
      </c>
    </row>
    <row r="13" spans="1:3" x14ac:dyDescent="0.2">
      <c r="A13" s="19" t="s">
        <v>99</v>
      </c>
      <c r="B13" s="29">
        <v>37952</v>
      </c>
      <c r="C13" s="19" t="s">
        <v>99</v>
      </c>
    </row>
    <row r="14" spans="1:3" x14ac:dyDescent="0.2">
      <c r="A14" s="19" t="s">
        <v>612</v>
      </c>
      <c r="B14" s="29">
        <v>54142</v>
      </c>
      <c r="C14" s="19" t="s">
        <v>612</v>
      </c>
    </row>
    <row r="15" spans="1:3" x14ac:dyDescent="0.2">
      <c r="A15" s="19" t="s">
        <v>151</v>
      </c>
      <c r="B15" s="29">
        <v>291547</v>
      </c>
      <c r="C15" s="19" t="s">
        <v>151</v>
      </c>
    </row>
    <row r="16" spans="1:3" x14ac:dyDescent="0.2">
      <c r="A16" s="19" t="s">
        <v>704</v>
      </c>
      <c r="B16" s="29">
        <v>45823</v>
      </c>
      <c r="C16" s="19" t="s">
        <v>7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omeXchange search results</vt:lpstr>
      <vt:lpstr>Chordata refined</vt:lpstr>
      <vt:lpstr>Final datasets analysed</vt:lpstr>
      <vt:lpstr>FASTA Files utilized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Pini</dc:creator>
  <cp:lastModifiedBy>David Skerrett-Byrne</cp:lastModifiedBy>
  <dcterms:created xsi:type="dcterms:W3CDTF">2023-03-13T02:54:14Z</dcterms:created>
  <dcterms:modified xsi:type="dcterms:W3CDTF">2025-01-23T10:1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3-13T02:57:58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204071c9-1a51-4297-b4b6-4066aa177e88</vt:lpwstr>
  </property>
  <property fmtid="{D5CDD505-2E9C-101B-9397-08002B2CF9AE}" pid="8" name="MSIP_Label_0f488380-630a-4f55-a077-a19445e3f360_ContentBits">
    <vt:lpwstr>0</vt:lpwstr>
  </property>
</Properties>
</file>